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020" yWindow="3930" windowWidth="1860" windowHeight="1995"/>
  </bookViews>
  <sheets>
    <sheet name="Sheet 1" sheetId="5" r:id="rId1"/>
  </sheets>
  <definedNames>
    <definedName name="_xlnm._FilterDatabase" localSheetId="0" hidden="1">'Sheet 1'!$A$2:$T$185</definedName>
    <definedName name="data1">#REF!</definedName>
  </definedNames>
  <calcPr calcId="144525"/>
</workbook>
</file>

<file path=xl/sharedStrings.xml><?xml version="1.0" encoding="utf-8"?>
<sst xmlns="http://schemas.openxmlformats.org/spreadsheetml/2006/main" count="576" uniqueCount="234">
  <si>
    <t>PU-SU</t>
  </si>
  <si>
    <t>SU</t>
  </si>
  <si>
    <t>Putative uncharacterized protein</t>
  </si>
  <si>
    <t>PU</t>
  </si>
  <si>
    <t>Unknown</t>
  </si>
  <si>
    <t>LacZ protein</t>
  </si>
  <si>
    <t>F-box family protein</t>
  </si>
  <si>
    <t>SD</t>
  </si>
  <si>
    <t>PD</t>
  </si>
  <si>
    <t>PD-SD</t>
  </si>
  <si>
    <t>ES902576</t>
  </si>
  <si>
    <t>JCVI_24049</t>
  </si>
  <si>
    <t>JCVI_39508</t>
  </si>
  <si>
    <t>EV062738</t>
  </si>
  <si>
    <t>RC_EV226929</t>
  </si>
  <si>
    <t>JCVI_29837</t>
  </si>
  <si>
    <t>EE421604</t>
  </si>
  <si>
    <t>JCVI_34413</t>
  </si>
  <si>
    <t>JCVI_25623</t>
  </si>
  <si>
    <t>ES966250</t>
  </si>
  <si>
    <t>EG019756</t>
  </si>
  <si>
    <t>JCVI_24714</t>
  </si>
  <si>
    <t>EX027590</t>
  </si>
  <si>
    <t>EE408737</t>
  </si>
  <si>
    <t>EV111066</t>
  </si>
  <si>
    <t>EV111322</t>
  </si>
  <si>
    <t>ES991015</t>
  </si>
  <si>
    <t>EV135593</t>
  </si>
  <si>
    <t>JCVI_42338</t>
  </si>
  <si>
    <t>Putative retrotransposon protein, identical</t>
  </si>
  <si>
    <t>ES897684</t>
  </si>
  <si>
    <t>EE546605</t>
  </si>
  <si>
    <t>RC_ES964477</t>
  </si>
  <si>
    <t>EV000236</t>
  </si>
  <si>
    <t>JCVI_35816</t>
  </si>
  <si>
    <t>ES982268</t>
  </si>
  <si>
    <t>JCVI_3170</t>
  </si>
  <si>
    <t>EV134796</t>
  </si>
  <si>
    <t>JCVI_6019</t>
  </si>
  <si>
    <t>JCVI_40723</t>
  </si>
  <si>
    <t>EV142034</t>
  </si>
  <si>
    <t>EV146007</t>
  </si>
  <si>
    <t>JCVI_29088</t>
  </si>
  <si>
    <t>JCVI_37714</t>
  </si>
  <si>
    <t>Putative uncharacterized protein orf115b</t>
  </si>
  <si>
    <t>JCVI_15120</t>
  </si>
  <si>
    <t>Putative uncharacterized protein orf111-b</t>
  </si>
  <si>
    <t>EX083955</t>
  </si>
  <si>
    <t>CB617603</t>
  </si>
  <si>
    <t>EE479646</t>
  </si>
  <si>
    <t>JCVI_31746</t>
  </si>
  <si>
    <t>EV011846</t>
  </si>
  <si>
    <t>RC_EV110197</t>
  </si>
  <si>
    <t>EE438201</t>
  </si>
  <si>
    <t>AM389654</t>
  </si>
  <si>
    <t>JCVI_25414</t>
  </si>
  <si>
    <t>EV205538</t>
  </si>
  <si>
    <t>JCVI_11119</t>
  </si>
  <si>
    <t>CX191826</t>
  </si>
  <si>
    <t>JCVI_16221</t>
  </si>
  <si>
    <t>JCVI_36395</t>
  </si>
  <si>
    <t>AAA-type ATPase family protein</t>
  </si>
  <si>
    <t>ES954637</t>
  </si>
  <si>
    <t>JCVI_8291</t>
  </si>
  <si>
    <t>RC_AM387233</t>
  </si>
  <si>
    <t>JCVI_13751</t>
  </si>
  <si>
    <t>EV134359</t>
  </si>
  <si>
    <t>JCVI_36439</t>
  </si>
  <si>
    <t>JCVI_12041</t>
  </si>
  <si>
    <t>EX141255</t>
  </si>
  <si>
    <t>JCVI_29448</t>
  </si>
  <si>
    <t>JCVI_5149</t>
  </si>
  <si>
    <t>EX088015</t>
  </si>
  <si>
    <t>JCVI_13118</t>
  </si>
  <si>
    <t>JCVI_40726</t>
  </si>
  <si>
    <t>RC_EH427517</t>
  </si>
  <si>
    <t>EH425932</t>
  </si>
  <si>
    <t>JCVI_33592</t>
  </si>
  <si>
    <t>DNA binding / ligand-dependent nuclear receptor</t>
  </si>
  <si>
    <t>EE468939</t>
  </si>
  <si>
    <t>ES959341</t>
  </si>
  <si>
    <t>JCVI_30962</t>
  </si>
  <si>
    <t>EE435374</t>
  </si>
  <si>
    <t>JCVI_31486</t>
  </si>
  <si>
    <t>EV182269</t>
  </si>
  <si>
    <t>CG11458-PA</t>
  </si>
  <si>
    <t>JCVI_38463</t>
  </si>
  <si>
    <t>ES955671</t>
  </si>
  <si>
    <t>EV041892</t>
  </si>
  <si>
    <t>EV209243</t>
  </si>
  <si>
    <t>DY011332</t>
  </si>
  <si>
    <t>EE407894</t>
  </si>
  <si>
    <t>JCVI_11374</t>
  </si>
  <si>
    <t>JCVI_37712</t>
  </si>
  <si>
    <t>AM057562</t>
  </si>
  <si>
    <t>EV059775</t>
  </si>
  <si>
    <t>ES957953</t>
  </si>
  <si>
    <t>JCVI_42497</t>
  </si>
  <si>
    <t>EV205170</t>
  </si>
  <si>
    <t>Ascorbate peroxidase</t>
  </si>
  <si>
    <t>JCVI_4817</t>
  </si>
  <si>
    <t>JCVI_38529</t>
  </si>
  <si>
    <t>EX103442</t>
  </si>
  <si>
    <t>JCVI_19241</t>
  </si>
  <si>
    <t>JCVI_21752</t>
  </si>
  <si>
    <t>JCVI_30950</t>
  </si>
  <si>
    <t>EV197431</t>
  </si>
  <si>
    <t>RC_EE561759</t>
  </si>
  <si>
    <t>JCVI_4670</t>
  </si>
  <si>
    <t>JCVI_2285</t>
  </si>
  <si>
    <t>RC_CB617706</t>
  </si>
  <si>
    <t>CD827809</t>
  </si>
  <si>
    <t>ES952325</t>
  </si>
  <si>
    <t>EV042467</t>
  </si>
  <si>
    <t>RC_AM387521</t>
  </si>
  <si>
    <t>RC_ES952325</t>
  </si>
  <si>
    <t>JCVI_27028</t>
  </si>
  <si>
    <t>JCVI_24969</t>
  </si>
  <si>
    <t>EE569909</t>
  </si>
  <si>
    <t>CX271735</t>
  </si>
  <si>
    <t>EV020611</t>
  </si>
  <si>
    <t>EL587035</t>
  </si>
  <si>
    <t>ES950503</t>
  </si>
  <si>
    <t>EV148706</t>
  </si>
  <si>
    <t>RC_ES966207</t>
  </si>
  <si>
    <t>JCVI_38917</t>
  </si>
  <si>
    <t>JCVI_10422</t>
  </si>
  <si>
    <t>RNA-directed DNA polymerase-like protein</t>
  </si>
  <si>
    <t>RC_EE567807</t>
  </si>
  <si>
    <t>RC_H74774</t>
  </si>
  <si>
    <t>JCVI_41872</t>
  </si>
  <si>
    <t>CD819532</t>
  </si>
  <si>
    <t>RC_EL592036</t>
  </si>
  <si>
    <t>JCVI_3850</t>
  </si>
  <si>
    <t>EV204118</t>
  </si>
  <si>
    <t>JCVI_24399</t>
  </si>
  <si>
    <t>EV136436</t>
  </si>
  <si>
    <t>JCVI_32063</t>
  </si>
  <si>
    <t>L46441</t>
  </si>
  <si>
    <t>JCVI_17990</t>
  </si>
  <si>
    <t>JCVI_30240</t>
  </si>
  <si>
    <t>ES957833</t>
  </si>
  <si>
    <t>JCVI_30367</t>
  </si>
  <si>
    <t>EV129185</t>
  </si>
  <si>
    <t>EE554961</t>
  </si>
  <si>
    <t>JCVI_6912</t>
  </si>
  <si>
    <t>DY000357</t>
  </si>
  <si>
    <t>EX129600</t>
  </si>
  <si>
    <t>ES937037</t>
  </si>
  <si>
    <t>JCVI_25018</t>
  </si>
  <si>
    <t>JCVI_39334</t>
  </si>
  <si>
    <t>EE560648</t>
  </si>
  <si>
    <t>Glycine-rich RNA-binding protein 10</t>
  </si>
  <si>
    <t>ES948249</t>
  </si>
  <si>
    <t>JCVI_33345</t>
  </si>
  <si>
    <t>JCVI_11652</t>
  </si>
  <si>
    <t>JCVI_15494</t>
  </si>
  <si>
    <t>EV015302</t>
  </si>
  <si>
    <t>JCVI_417</t>
  </si>
  <si>
    <t>EV005652</t>
  </si>
  <si>
    <t>EV068933</t>
  </si>
  <si>
    <t>ES953802</t>
  </si>
  <si>
    <t>JCVI_39770</t>
  </si>
  <si>
    <t>JCVI_19908</t>
  </si>
  <si>
    <t>JCVI_32096</t>
  </si>
  <si>
    <t>EE544532</t>
  </si>
  <si>
    <t>RC_H07525</t>
  </si>
  <si>
    <t>JCVI_40421</t>
  </si>
  <si>
    <t>EV062731</t>
  </si>
  <si>
    <t>JCVI_10239</t>
  </si>
  <si>
    <t>CD830236</t>
  </si>
  <si>
    <t>JCVI_6783</t>
  </si>
  <si>
    <t>JCVI_39547</t>
  </si>
  <si>
    <t>EV110385</t>
  </si>
  <si>
    <t>ES957753</t>
  </si>
  <si>
    <t>RC_EX130376</t>
  </si>
  <si>
    <t>AM057799</t>
  </si>
  <si>
    <t>EV030761</t>
  </si>
  <si>
    <t>EV127408</t>
  </si>
  <si>
    <t>JCVI_23571</t>
  </si>
  <si>
    <t>JCVI_28768</t>
  </si>
  <si>
    <t>Alpha-2C adrenergic receptor</t>
  </si>
  <si>
    <t>EE475612</t>
  </si>
  <si>
    <t>JCVI_38395</t>
  </si>
  <si>
    <t>ES986730</t>
  </si>
  <si>
    <t>JCVI_3915</t>
  </si>
  <si>
    <t>JCVI_18914</t>
  </si>
  <si>
    <t>JCVI_24198</t>
  </si>
  <si>
    <t>BQ791333</t>
  </si>
  <si>
    <t>JCVI_13019</t>
  </si>
  <si>
    <t>JCVI_11774</t>
  </si>
  <si>
    <t>JCVI_41947</t>
  </si>
  <si>
    <t>EX056879</t>
  </si>
  <si>
    <t>EV217091</t>
  </si>
  <si>
    <t>JCVI_26429</t>
  </si>
  <si>
    <t>ES935088</t>
  </si>
  <si>
    <t>ENSANGP00000030087</t>
    <phoneticPr fontId="1" type="noConversion"/>
  </si>
  <si>
    <t>17.5 kDa class I heat shock protein</t>
    <phoneticPr fontId="1" type="noConversion"/>
  </si>
  <si>
    <t>ES951677</t>
    <phoneticPr fontId="1" type="noConversion"/>
  </si>
  <si>
    <t>Pre-mRNA-splicing factor SLU7</t>
    <phoneticPr fontId="1" type="noConversion"/>
  </si>
  <si>
    <t>DY004157</t>
    <phoneticPr fontId="1" type="noConversion"/>
  </si>
  <si>
    <t>Basic proline-rich peptide IB-8a</t>
    <phoneticPr fontId="1" type="noConversion"/>
  </si>
  <si>
    <t>EV144707</t>
    <phoneticPr fontId="1" type="noConversion"/>
  </si>
  <si>
    <t>LF3</t>
    <phoneticPr fontId="1" type="noConversion"/>
  </si>
  <si>
    <t>EV112269</t>
    <phoneticPr fontId="1" type="noConversion"/>
  </si>
  <si>
    <t>Retrotransposon Tto1 DNA</t>
    <phoneticPr fontId="1" type="noConversion"/>
  </si>
  <si>
    <t>EE438290</t>
    <phoneticPr fontId="1" type="noConversion"/>
  </si>
  <si>
    <t>Gene</t>
    <phoneticPr fontId="1" type="noConversion"/>
  </si>
  <si>
    <t>Decription</t>
    <phoneticPr fontId="1" type="noConversion"/>
  </si>
  <si>
    <t>Bincode</t>
    <phoneticPr fontId="1" type="noConversion"/>
  </si>
  <si>
    <t>Type</t>
    <phoneticPr fontId="1" type="noConversion"/>
  </si>
  <si>
    <t>ATH</t>
    <phoneticPr fontId="1" type="noConversion"/>
  </si>
  <si>
    <t>Fold change</t>
    <phoneticPr fontId="1" type="noConversion"/>
  </si>
  <si>
    <t>Expression (AU)</t>
    <phoneticPr fontId="1" type="noConversion"/>
  </si>
  <si>
    <t xml:space="preserve">
Seed 
(24h)</t>
    <phoneticPr fontId="1" type="noConversion"/>
  </si>
  <si>
    <t xml:space="preserve">
Seed 
(48h)</t>
    <phoneticPr fontId="1" type="noConversion"/>
  </si>
  <si>
    <t>Seed (24h)</t>
    <phoneticPr fontId="1" type="noConversion"/>
  </si>
  <si>
    <t>Seed (48h)</t>
    <phoneticPr fontId="1" type="noConversion"/>
  </si>
  <si>
    <t>Heat</t>
    <phoneticPr fontId="1" type="noConversion"/>
  </si>
  <si>
    <t>Control</t>
    <phoneticPr fontId="1" type="noConversion"/>
  </si>
  <si>
    <t>&lt;0.1</t>
    <phoneticPr fontId="1" type="noConversion"/>
  </si>
  <si>
    <t>0.1-0.2</t>
    <phoneticPr fontId="1" type="noConversion"/>
  </si>
  <si>
    <t>0.2-0.5</t>
    <phoneticPr fontId="1" type="noConversion"/>
  </si>
  <si>
    <t>0.5-2</t>
    <phoneticPr fontId="1" type="noConversion"/>
  </si>
  <si>
    <t>2-5</t>
    <phoneticPr fontId="1" type="noConversion"/>
  </si>
  <si>
    <t>5-10</t>
    <phoneticPr fontId="1" type="noConversion"/>
  </si>
  <si>
    <t>10-50</t>
    <phoneticPr fontId="1" type="noConversion"/>
  </si>
  <si>
    <t>&gt;50</t>
    <phoneticPr fontId="1" type="noConversion"/>
  </si>
  <si>
    <t>Average</t>
    <phoneticPr fontId="1" type="noConversion"/>
  </si>
  <si>
    <t xml:space="preserve">
SW
 (24h)</t>
  </si>
  <si>
    <t xml:space="preserve">
SW 
(48h)</t>
  </si>
  <si>
    <t>SW (24h)</t>
  </si>
  <si>
    <t>SW (48h)</t>
  </si>
  <si>
    <r>
      <t xml:space="preserve">Table S8. Genes with unknown functions (not conserved with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) that were differentially expressed (fold-change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2 or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 xml:space="preserve">0.5) in the SW or seed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993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176" fontId="2" fillId="0" borderId="1" xfId="0" applyNumberFormat="1" applyFont="1" applyBorder="1"/>
    <xf numFmtId="176" fontId="2" fillId="0" borderId="2" xfId="0" applyNumberFormat="1" applyFont="1" applyBorder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6" xfId="0" applyFont="1" applyBorder="1"/>
    <xf numFmtId="176" fontId="2" fillId="0" borderId="6" xfId="0" applyNumberFormat="1" applyFont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4" borderId="0" xfId="0" applyNumberFormat="1" applyFont="1" applyFill="1"/>
    <xf numFmtId="49" fontId="2" fillId="2" borderId="0" xfId="0" applyNumberFormat="1" applyFont="1" applyFill="1"/>
    <xf numFmtId="49" fontId="2" fillId="8" borderId="0" xfId="0" applyNumberFormat="1" applyFont="1" applyFill="1"/>
    <xf numFmtId="49" fontId="2" fillId="3" borderId="0" xfId="0" applyNumberFormat="1" applyFont="1" applyFill="1"/>
    <xf numFmtId="0" fontId="2" fillId="7" borderId="0" xfId="0" applyFont="1" applyFill="1"/>
    <xf numFmtId="0" fontId="2" fillId="6" borderId="0" xfId="0" applyFont="1" applyFill="1"/>
    <xf numFmtId="0" fontId="2" fillId="5" borderId="0" xfId="0" applyFont="1" applyFill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62"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 patternType="none">
          <bgColor auto="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 patternType="none">
          <bgColor auto="1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</dxfs>
  <tableStyles count="0" defaultTableStyle="TableStyleMedium2" defaultPivotStyle="PivotStyleMedium9"/>
  <colors>
    <mruColors>
      <color rgb="FFD09E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5"/>
  <sheetViews>
    <sheetView tabSelected="1" zoomScale="70" zoomScaleNormal="70" workbookViewId="0"/>
  </sheetViews>
  <sheetFormatPr defaultRowHeight="15.75" x14ac:dyDescent="0.25"/>
  <cols>
    <col min="1" max="1" width="12" style="1" customWidth="1"/>
    <col min="2" max="2" width="11.375" style="1" customWidth="1"/>
    <col min="3" max="3" width="8" style="1" bestFit="1" customWidth="1"/>
    <col min="4" max="4" width="7.75" style="1" bestFit="1" customWidth="1"/>
    <col min="5" max="16384" width="9" style="1"/>
  </cols>
  <sheetData>
    <row r="1" spans="1:20" s="9" customFormat="1" ht="42.75" customHeight="1" x14ac:dyDescent="0.15">
      <c r="A1" s="9" t="s">
        <v>233</v>
      </c>
    </row>
    <row r="2" spans="1:20" s="10" customFormat="1" x14ac:dyDescent="0.15">
      <c r="A2" s="19" t="s">
        <v>207</v>
      </c>
      <c r="B2" s="19" t="s">
        <v>208</v>
      </c>
      <c r="C2" s="19" t="s">
        <v>209</v>
      </c>
      <c r="D2" s="19" t="s">
        <v>210</v>
      </c>
      <c r="E2" s="19" t="s">
        <v>211</v>
      </c>
      <c r="F2" s="26" t="s">
        <v>212</v>
      </c>
      <c r="G2" s="27"/>
      <c r="H2" s="27"/>
      <c r="I2" s="27"/>
      <c r="J2" s="28"/>
      <c r="K2" s="21" t="s">
        <v>213</v>
      </c>
      <c r="L2" s="21"/>
      <c r="M2" s="21"/>
      <c r="N2" s="21"/>
      <c r="O2" s="21"/>
      <c r="P2" s="21"/>
      <c r="Q2" s="21"/>
      <c r="R2" s="21"/>
    </row>
    <row r="3" spans="1:20" s="10" customFormat="1" ht="15.75" customHeight="1" x14ac:dyDescent="0.15">
      <c r="A3" s="19"/>
      <c r="B3" s="19"/>
      <c r="C3" s="19"/>
      <c r="D3" s="19"/>
      <c r="E3" s="19"/>
      <c r="F3" s="22" t="s">
        <v>229</v>
      </c>
      <c r="G3" s="24" t="s">
        <v>230</v>
      </c>
      <c r="H3" s="24" t="s">
        <v>214</v>
      </c>
      <c r="I3" s="24" t="s">
        <v>215</v>
      </c>
      <c r="J3" s="24" t="s">
        <v>228</v>
      </c>
      <c r="K3" s="20" t="s">
        <v>231</v>
      </c>
      <c r="L3" s="20"/>
      <c r="M3" s="20" t="s">
        <v>232</v>
      </c>
      <c r="N3" s="20"/>
      <c r="O3" s="20" t="s">
        <v>216</v>
      </c>
      <c r="P3" s="20"/>
      <c r="Q3" s="20" t="s">
        <v>217</v>
      </c>
      <c r="R3" s="20"/>
    </row>
    <row r="4" spans="1:20" s="10" customFormat="1" ht="25.5" customHeight="1" x14ac:dyDescent="0.15">
      <c r="A4" s="19"/>
      <c r="B4" s="19"/>
      <c r="C4" s="19"/>
      <c r="D4" s="19"/>
      <c r="E4" s="19"/>
      <c r="F4" s="23"/>
      <c r="G4" s="25"/>
      <c r="H4" s="25"/>
      <c r="I4" s="25"/>
      <c r="J4" s="25"/>
      <c r="K4" s="11" t="s">
        <v>218</v>
      </c>
      <c r="L4" s="11" t="s">
        <v>219</v>
      </c>
      <c r="M4" s="11" t="s">
        <v>218</v>
      </c>
      <c r="N4" s="11" t="s">
        <v>219</v>
      </c>
      <c r="O4" s="11" t="s">
        <v>218</v>
      </c>
      <c r="P4" s="11" t="s">
        <v>219</v>
      </c>
      <c r="Q4" s="11" t="s">
        <v>218</v>
      </c>
      <c r="R4" s="11" t="s">
        <v>219</v>
      </c>
    </row>
    <row r="5" spans="1:20" x14ac:dyDescent="0.25">
      <c r="A5" s="5" t="s">
        <v>10</v>
      </c>
      <c r="B5" s="5" t="s">
        <v>4</v>
      </c>
      <c r="C5" s="5">
        <v>35</v>
      </c>
      <c r="D5" s="5" t="s">
        <v>3</v>
      </c>
      <c r="E5" s="5"/>
      <c r="F5" s="2">
        <v>355.5</v>
      </c>
      <c r="G5" s="2">
        <v>141.61538461538461</v>
      </c>
      <c r="H5" s="2">
        <v>4.026041666666667</v>
      </c>
      <c r="I5" s="2">
        <v>28.90909090909091</v>
      </c>
      <c r="J5" s="2">
        <v>224.37528658648901</v>
      </c>
      <c r="K5" s="5">
        <v>2844</v>
      </c>
      <c r="L5" s="5">
        <v>8</v>
      </c>
      <c r="M5" s="5">
        <v>1841</v>
      </c>
      <c r="N5" s="5">
        <v>13</v>
      </c>
      <c r="O5" s="5">
        <v>773</v>
      </c>
      <c r="P5" s="5">
        <v>192</v>
      </c>
      <c r="Q5" s="5">
        <v>636</v>
      </c>
      <c r="R5" s="5">
        <v>22</v>
      </c>
      <c r="S5" s="4"/>
      <c r="T5" s="12" t="s">
        <v>227</v>
      </c>
    </row>
    <row r="6" spans="1:20" x14ac:dyDescent="0.25">
      <c r="A6" s="5" t="s">
        <v>11</v>
      </c>
      <c r="B6" s="5" t="s">
        <v>4</v>
      </c>
      <c r="C6" s="5">
        <v>35</v>
      </c>
      <c r="D6" s="5" t="s">
        <v>3</v>
      </c>
      <c r="E6" s="5"/>
      <c r="F6" s="2">
        <v>119.11111111111111</v>
      </c>
      <c r="G6" s="2">
        <v>63.333333333333336</v>
      </c>
      <c r="H6" s="2">
        <v>25.324999999999999</v>
      </c>
      <c r="I6" s="2">
        <v>24.36</v>
      </c>
      <c r="J6" s="2">
        <v>86.854497314207649</v>
      </c>
      <c r="K6" s="5">
        <v>1072</v>
      </c>
      <c r="L6" s="5">
        <v>9</v>
      </c>
      <c r="M6" s="5">
        <v>950</v>
      </c>
      <c r="N6" s="5">
        <v>15</v>
      </c>
      <c r="O6" s="5">
        <v>1013</v>
      </c>
      <c r="P6" s="5">
        <v>40</v>
      </c>
      <c r="Q6" s="5">
        <v>609</v>
      </c>
      <c r="R6" s="5">
        <v>25</v>
      </c>
      <c r="T6" s="13" t="s">
        <v>226</v>
      </c>
    </row>
    <row r="7" spans="1:20" x14ac:dyDescent="0.25">
      <c r="A7" s="5" t="s">
        <v>14</v>
      </c>
      <c r="B7" s="5" t="s">
        <v>4</v>
      </c>
      <c r="C7" s="5">
        <v>35</v>
      </c>
      <c r="D7" s="5" t="s">
        <v>0</v>
      </c>
      <c r="E7" s="5"/>
      <c r="F7" s="2">
        <v>45.291527685123413</v>
      </c>
      <c r="G7" s="2">
        <v>69.910764872521241</v>
      </c>
      <c r="H7" s="2">
        <v>42.70850736425588</v>
      </c>
      <c r="I7" s="2">
        <v>94.0374149659864</v>
      </c>
      <c r="J7" s="2">
        <v>59.716455864886477</v>
      </c>
      <c r="K7" s="5">
        <v>67892</v>
      </c>
      <c r="L7" s="5">
        <v>1499</v>
      </c>
      <c r="M7" s="5">
        <v>49357</v>
      </c>
      <c r="N7" s="5">
        <v>706</v>
      </c>
      <c r="O7" s="5">
        <v>194281</v>
      </c>
      <c r="P7" s="5">
        <v>4549</v>
      </c>
      <c r="Q7" s="5">
        <v>165882</v>
      </c>
      <c r="R7" s="5">
        <v>1764</v>
      </c>
      <c r="T7" s="14" t="s">
        <v>225</v>
      </c>
    </row>
    <row r="8" spans="1:20" x14ac:dyDescent="0.25">
      <c r="A8" s="5" t="s">
        <v>38</v>
      </c>
      <c r="B8" s="5" t="s">
        <v>4</v>
      </c>
      <c r="C8" s="5">
        <v>35</v>
      </c>
      <c r="D8" s="5" t="s">
        <v>1</v>
      </c>
      <c r="E8" s="5"/>
      <c r="F8" s="2">
        <v>19.324324324324323</v>
      </c>
      <c r="G8" s="2">
        <v>24.52</v>
      </c>
      <c r="H8" s="2">
        <v>7.8930075821398482</v>
      </c>
      <c r="I8" s="2">
        <v>6.5568862275449105</v>
      </c>
      <c r="J8" s="2">
        <v>7.1939942110930506</v>
      </c>
      <c r="K8" s="5">
        <v>715</v>
      </c>
      <c r="L8" s="5">
        <v>37</v>
      </c>
      <c r="M8" s="5">
        <v>613</v>
      </c>
      <c r="N8" s="5">
        <v>25</v>
      </c>
      <c r="O8" s="5">
        <v>9369</v>
      </c>
      <c r="P8" s="5">
        <v>1187</v>
      </c>
      <c r="Q8" s="5">
        <v>3285</v>
      </c>
      <c r="R8" s="5">
        <v>501</v>
      </c>
      <c r="T8" s="15" t="s">
        <v>224</v>
      </c>
    </row>
    <row r="9" spans="1:20" x14ac:dyDescent="0.25">
      <c r="A9" s="5" t="s">
        <v>23</v>
      </c>
      <c r="B9" s="5" t="s">
        <v>4</v>
      </c>
      <c r="C9" s="5">
        <v>35</v>
      </c>
      <c r="D9" s="5" t="s">
        <v>0</v>
      </c>
      <c r="E9" s="5"/>
      <c r="F9" s="2">
        <v>17.612658227848101</v>
      </c>
      <c r="G9" s="2">
        <v>12.680596340637001</v>
      </c>
      <c r="H9" s="2">
        <v>17.946598202824134</v>
      </c>
      <c r="I9" s="2">
        <v>18.374221370388117</v>
      </c>
      <c r="J9" s="2">
        <v>16.473615206777385</v>
      </c>
      <c r="K9" s="5">
        <v>83484</v>
      </c>
      <c r="L9" s="5">
        <v>4740</v>
      </c>
      <c r="M9" s="5">
        <v>56137</v>
      </c>
      <c r="N9" s="5">
        <v>4427</v>
      </c>
      <c r="O9" s="5">
        <v>69902</v>
      </c>
      <c r="P9" s="5">
        <v>3895</v>
      </c>
      <c r="Q9" s="5">
        <v>38347</v>
      </c>
      <c r="R9" s="5">
        <v>2087</v>
      </c>
      <c r="T9" s="1" t="s">
        <v>223</v>
      </c>
    </row>
    <row r="10" spans="1:20" x14ac:dyDescent="0.25">
      <c r="A10" s="5" t="s">
        <v>21</v>
      </c>
      <c r="B10" s="5" t="s">
        <v>4</v>
      </c>
      <c r="C10" s="5">
        <v>35</v>
      </c>
      <c r="D10" s="5" t="s">
        <v>0</v>
      </c>
      <c r="E10" s="5"/>
      <c r="F10" s="2">
        <v>17.160098522167488</v>
      </c>
      <c r="G10" s="2">
        <v>18.508196721311474</v>
      </c>
      <c r="H10" s="2">
        <v>19.715542521994134</v>
      </c>
      <c r="I10" s="2">
        <v>21.726235741444867</v>
      </c>
      <c r="J10" s="2">
        <v>19.205219533666103</v>
      </c>
      <c r="K10" s="5">
        <v>6967</v>
      </c>
      <c r="L10" s="5">
        <v>406</v>
      </c>
      <c r="M10" s="5">
        <v>9032</v>
      </c>
      <c r="N10" s="5">
        <v>488</v>
      </c>
      <c r="O10" s="5">
        <v>6723</v>
      </c>
      <c r="P10" s="5">
        <v>341</v>
      </c>
      <c r="Q10" s="5">
        <v>5714</v>
      </c>
      <c r="R10" s="5">
        <v>263</v>
      </c>
      <c r="T10" s="16" t="s">
        <v>222</v>
      </c>
    </row>
    <row r="11" spans="1:20" x14ac:dyDescent="0.25">
      <c r="A11" s="5" t="s">
        <v>19</v>
      </c>
      <c r="B11" s="5" t="s">
        <v>4</v>
      </c>
      <c r="C11" s="5">
        <v>35</v>
      </c>
      <c r="D11" s="5" t="s">
        <v>0</v>
      </c>
      <c r="E11" s="5"/>
      <c r="F11" s="2">
        <v>16.480620155038761</v>
      </c>
      <c r="G11" s="2">
        <v>17.807017543859651</v>
      </c>
      <c r="H11" s="2">
        <v>27.633633633633632</v>
      </c>
      <c r="I11" s="2">
        <v>70.488372093023258</v>
      </c>
      <c r="J11" s="2">
        <v>27.496666937939484</v>
      </c>
      <c r="K11" s="5">
        <v>17008</v>
      </c>
      <c r="L11" s="5">
        <v>1032</v>
      </c>
      <c r="M11" s="5">
        <v>18270</v>
      </c>
      <c r="N11" s="5">
        <v>1026</v>
      </c>
      <c r="O11" s="5">
        <v>9202</v>
      </c>
      <c r="P11" s="5">
        <v>333</v>
      </c>
      <c r="Q11" s="5">
        <v>9093</v>
      </c>
      <c r="R11" s="5">
        <v>129</v>
      </c>
      <c r="T11" s="17" t="s">
        <v>221</v>
      </c>
    </row>
    <row r="12" spans="1:20" x14ac:dyDescent="0.25">
      <c r="A12" s="5" t="s">
        <v>63</v>
      </c>
      <c r="B12" s="5" t="s">
        <v>4</v>
      </c>
      <c r="C12" s="5">
        <v>35</v>
      </c>
      <c r="D12" s="5" t="s">
        <v>0</v>
      </c>
      <c r="E12" s="5"/>
      <c r="F12" s="2">
        <v>15.133333333333333</v>
      </c>
      <c r="G12" s="2">
        <v>16.439759036144579</v>
      </c>
      <c r="H12" s="2">
        <v>3.9018228333866327</v>
      </c>
      <c r="I12" s="2">
        <v>6.4731064763995612</v>
      </c>
      <c r="J12" s="2">
        <v>8.9033323556894874</v>
      </c>
      <c r="K12" s="5">
        <v>3178</v>
      </c>
      <c r="L12" s="5">
        <v>210</v>
      </c>
      <c r="M12" s="5">
        <v>2729</v>
      </c>
      <c r="N12" s="5">
        <v>166</v>
      </c>
      <c r="O12" s="5">
        <v>12201</v>
      </c>
      <c r="P12" s="5">
        <v>3127</v>
      </c>
      <c r="Q12" s="5">
        <v>5897</v>
      </c>
      <c r="R12" s="5">
        <v>911</v>
      </c>
      <c r="T12" s="18" t="s">
        <v>220</v>
      </c>
    </row>
    <row r="13" spans="1:20" x14ac:dyDescent="0.25">
      <c r="A13" s="5" t="s">
        <v>13</v>
      </c>
      <c r="B13" s="5" t="s">
        <v>4</v>
      </c>
      <c r="C13" s="5">
        <v>35</v>
      </c>
      <c r="D13" s="5" t="s">
        <v>3</v>
      </c>
      <c r="E13" s="5"/>
      <c r="F13" s="2">
        <v>14.198979591836734</v>
      </c>
      <c r="G13" s="2">
        <v>27.071428571428573</v>
      </c>
      <c r="H13" s="2">
        <v>2.7895927601809953</v>
      </c>
      <c r="I13" s="2">
        <v>6.7410714285714288</v>
      </c>
      <c r="J13" s="2">
        <v>19.605781336319659</v>
      </c>
      <c r="K13" s="5">
        <v>5566</v>
      </c>
      <c r="L13" s="5">
        <v>392</v>
      </c>
      <c r="M13" s="5">
        <v>5306</v>
      </c>
      <c r="N13" s="5">
        <v>196</v>
      </c>
      <c r="O13" s="5">
        <v>1233</v>
      </c>
      <c r="P13" s="5">
        <v>442</v>
      </c>
      <c r="Q13" s="5">
        <v>755</v>
      </c>
      <c r="R13" s="5">
        <v>112</v>
      </c>
    </row>
    <row r="14" spans="1:20" x14ac:dyDescent="0.25">
      <c r="A14" s="5" t="s">
        <v>35</v>
      </c>
      <c r="B14" s="5" t="s">
        <v>4</v>
      </c>
      <c r="C14" s="5">
        <v>35</v>
      </c>
      <c r="D14" s="5" t="s">
        <v>0</v>
      </c>
      <c r="E14" s="5"/>
      <c r="F14" s="2">
        <v>11.819444444444445</v>
      </c>
      <c r="G14" s="2">
        <v>21.073170731707318</v>
      </c>
      <c r="H14" s="2">
        <v>9.1573033707865168</v>
      </c>
      <c r="I14" s="2">
        <v>24.395348837209301</v>
      </c>
      <c r="J14" s="2">
        <v>15.358556369888214</v>
      </c>
      <c r="K14" s="5">
        <v>851</v>
      </c>
      <c r="L14" s="5">
        <v>72</v>
      </c>
      <c r="M14" s="5">
        <v>864</v>
      </c>
      <c r="N14" s="5">
        <v>41</v>
      </c>
      <c r="O14" s="5">
        <v>1630</v>
      </c>
      <c r="P14" s="5">
        <v>178</v>
      </c>
      <c r="Q14" s="5">
        <v>1049</v>
      </c>
      <c r="R14" s="5">
        <v>43</v>
      </c>
    </row>
    <row r="15" spans="1:20" x14ac:dyDescent="0.25">
      <c r="A15" s="5" t="s">
        <v>41</v>
      </c>
      <c r="B15" s="5" t="s">
        <v>4</v>
      </c>
      <c r="C15" s="5">
        <v>35</v>
      </c>
      <c r="D15" s="5" t="s">
        <v>0</v>
      </c>
      <c r="E15" s="5"/>
      <c r="F15" s="2">
        <v>10.223906303823631</v>
      </c>
      <c r="G15" s="2">
        <v>8.954614220877458</v>
      </c>
      <c r="H15" s="2">
        <v>7.2297342751429534</v>
      </c>
      <c r="I15" s="2">
        <v>5.0465660216882844</v>
      </c>
      <c r="J15" s="2">
        <v>7.6023088460958403</v>
      </c>
      <c r="K15" s="5">
        <v>59360</v>
      </c>
      <c r="L15" s="5">
        <v>5806</v>
      </c>
      <c r="M15" s="5">
        <v>47352</v>
      </c>
      <c r="N15" s="5">
        <v>5288</v>
      </c>
      <c r="O15" s="5">
        <v>64482</v>
      </c>
      <c r="P15" s="5">
        <v>8919</v>
      </c>
      <c r="Q15" s="5">
        <v>47468</v>
      </c>
      <c r="R15" s="5">
        <v>9406</v>
      </c>
    </row>
    <row r="16" spans="1:20" x14ac:dyDescent="0.25">
      <c r="A16" s="5" t="s">
        <v>16</v>
      </c>
      <c r="B16" s="5" t="s">
        <v>4</v>
      </c>
      <c r="C16" s="5">
        <v>35</v>
      </c>
      <c r="D16" s="5" t="s">
        <v>3</v>
      </c>
      <c r="E16" s="5"/>
      <c r="F16" s="2">
        <v>8.9292035398230087</v>
      </c>
      <c r="G16" s="2">
        <v>8.91</v>
      </c>
      <c r="H16" s="2">
        <v>2.1338383838383836</v>
      </c>
      <c r="I16" s="2">
        <v>2.6952380952380954</v>
      </c>
      <c r="J16" s="2">
        <v>8.9195966018549857</v>
      </c>
      <c r="K16" s="5">
        <v>1009</v>
      </c>
      <c r="L16" s="5">
        <v>113</v>
      </c>
      <c r="M16" s="5">
        <v>891</v>
      </c>
      <c r="N16" s="5">
        <v>100</v>
      </c>
      <c r="O16" s="5">
        <v>845</v>
      </c>
      <c r="P16" s="5">
        <v>396</v>
      </c>
      <c r="Q16" s="5">
        <v>566</v>
      </c>
      <c r="R16" s="5">
        <v>210</v>
      </c>
    </row>
    <row r="17" spans="1:20" x14ac:dyDescent="0.25">
      <c r="A17" s="5" t="s">
        <v>51</v>
      </c>
      <c r="B17" s="5" t="s">
        <v>4</v>
      </c>
      <c r="C17" s="5">
        <v>35</v>
      </c>
      <c r="D17" s="5" t="s">
        <v>0</v>
      </c>
      <c r="E17" s="5"/>
      <c r="F17" s="2">
        <v>8.5996240601503757</v>
      </c>
      <c r="G17" s="2">
        <v>8.9596273291925463</v>
      </c>
      <c r="H17" s="2">
        <v>5.3094170403587446</v>
      </c>
      <c r="I17" s="2">
        <v>7.0270270270270272</v>
      </c>
      <c r="J17" s="2">
        <v>7.3222907355362166</v>
      </c>
      <c r="K17" s="5">
        <v>4575</v>
      </c>
      <c r="L17" s="5">
        <v>532</v>
      </c>
      <c r="M17" s="5">
        <v>2885</v>
      </c>
      <c r="N17" s="5">
        <v>322</v>
      </c>
      <c r="O17" s="5">
        <v>3552</v>
      </c>
      <c r="P17" s="5">
        <v>669</v>
      </c>
      <c r="Q17" s="5">
        <v>1040</v>
      </c>
      <c r="R17" s="5">
        <v>148</v>
      </c>
    </row>
    <row r="18" spans="1:20" x14ac:dyDescent="0.25">
      <c r="A18" s="6" t="s">
        <v>17</v>
      </c>
      <c r="B18" s="6" t="s">
        <v>4</v>
      </c>
      <c r="C18" s="6">
        <v>35</v>
      </c>
      <c r="D18" s="6" t="s">
        <v>3</v>
      </c>
      <c r="E18" s="6"/>
      <c r="F18" s="3">
        <v>8.3763066202090588</v>
      </c>
      <c r="G18" s="3">
        <v>7.1051136363636367</v>
      </c>
      <c r="H18" s="3">
        <v>14.444444444444445</v>
      </c>
      <c r="I18" s="3">
        <v>13.722222222222221</v>
      </c>
      <c r="J18" s="2">
        <v>7.7145713030349512</v>
      </c>
      <c r="K18" s="6">
        <v>2404</v>
      </c>
      <c r="L18" s="6">
        <v>287</v>
      </c>
      <c r="M18" s="6">
        <v>2501</v>
      </c>
      <c r="N18" s="6">
        <v>352</v>
      </c>
      <c r="O18" s="6">
        <v>260</v>
      </c>
      <c r="P18" s="6">
        <v>18</v>
      </c>
      <c r="Q18" s="6">
        <v>247</v>
      </c>
      <c r="R18" s="6">
        <v>18</v>
      </c>
    </row>
    <row r="19" spans="1:20" s="4" customFormat="1" x14ac:dyDescent="0.25">
      <c r="A19" s="5" t="s">
        <v>121</v>
      </c>
      <c r="B19" s="5" t="s">
        <v>4</v>
      </c>
      <c r="C19" s="5">
        <v>35</v>
      </c>
      <c r="D19" s="5" t="s">
        <v>0</v>
      </c>
      <c r="E19" s="5"/>
      <c r="F19" s="2">
        <v>7.3209756097560978</v>
      </c>
      <c r="G19" s="2">
        <v>6.1914580265095731</v>
      </c>
      <c r="H19" s="2">
        <v>2.4479107366503472</v>
      </c>
      <c r="I19" s="2">
        <v>2.6604980580306146</v>
      </c>
      <c r="J19" s="2">
        <v>4.1450531542963329</v>
      </c>
      <c r="K19" s="5">
        <v>15008</v>
      </c>
      <c r="L19" s="5">
        <v>2050</v>
      </c>
      <c r="M19" s="5">
        <v>12612</v>
      </c>
      <c r="N19" s="5">
        <v>2037</v>
      </c>
      <c r="O19" s="5">
        <v>21500</v>
      </c>
      <c r="P19" s="5">
        <v>8783</v>
      </c>
      <c r="Q19" s="5">
        <v>11645</v>
      </c>
      <c r="R19" s="5">
        <v>4377</v>
      </c>
      <c r="S19" s="1"/>
      <c r="T19" s="1"/>
    </row>
    <row r="20" spans="1:20" s="4" customFormat="1" x14ac:dyDescent="0.25">
      <c r="A20" s="7" t="s">
        <v>72</v>
      </c>
      <c r="B20" s="7" t="s">
        <v>4</v>
      </c>
      <c r="C20" s="7">
        <v>35</v>
      </c>
      <c r="D20" s="7" t="s">
        <v>0</v>
      </c>
      <c r="E20" s="7"/>
      <c r="F20" s="8">
        <v>6.8497615262321148</v>
      </c>
      <c r="G20" s="8">
        <v>7.805227655986509</v>
      </c>
      <c r="H20" s="8">
        <v>3.6012176560121767</v>
      </c>
      <c r="I20" s="8">
        <v>3.4956304619225969</v>
      </c>
      <c r="J20" s="2">
        <v>5.0934140051861645</v>
      </c>
      <c r="K20" s="7">
        <v>8617</v>
      </c>
      <c r="L20" s="7">
        <v>1258</v>
      </c>
      <c r="M20" s="7">
        <v>18514</v>
      </c>
      <c r="N20" s="7">
        <v>2372</v>
      </c>
      <c r="O20" s="7">
        <v>2366</v>
      </c>
      <c r="P20" s="7">
        <v>657</v>
      </c>
      <c r="Q20" s="7">
        <v>2800</v>
      </c>
      <c r="R20" s="7">
        <v>801</v>
      </c>
      <c r="S20" s="1"/>
      <c r="T20" s="1"/>
    </row>
    <row r="21" spans="1:20" x14ac:dyDescent="0.25">
      <c r="A21" s="5" t="s">
        <v>20</v>
      </c>
      <c r="B21" s="5" t="s">
        <v>4</v>
      </c>
      <c r="C21" s="5">
        <v>35</v>
      </c>
      <c r="D21" s="5" t="s">
        <v>3</v>
      </c>
      <c r="E21" s="5"/>
      <c r="F21" s="2">
        <v>6.3421550094517958</v>
      </c>
      <c r="G21" s="2">
        <v>3.9162162162162164</v>
      </c>
      <c r="H21" s="2">
        <v>2.4747474747474749</v>
      </c>
      <c r="I21" s="2">
        <v>1.588235294117647</v>
      </c>
      <c r="J21" s="2">
        <v>4.9836984553413775</v>
      </c>
      <c r="K21" s="5">
        <v>6710</v>
      </c>
      <c r="L21" s="5">
        <v>1058</v>
      </c>
      <c r="M21" s="5">
        <v>2898</v>
      </c>
      <c r="N21" s="5">
        <v>740</v>
      </c>
      <c r="O21" s="5">
        <v>245</v>
      </c>
      <c r="P21" s="5">
        <v>99</v>
      </c>
      <c r="Q21" s="5">
        <v>27</v>
      </c>
      <c r="R21" s="5">
        <v>17</v>
      </c>
    </row>
    <row r="22" spans="1:20" x14ac:dyDescent="0.25">
      <c r="A22" s="5" t="s">
        <v>42</v>
      </c>
      <c r="B22" s="5" t="s">
        <v>4</v>
      </c>
      <c r="C22" s="5">
        <v>35</v>
      </c>
      <c r="D22" s="5" t="s">
        <v>0</v>
      </c>
      <c r="E22" s="5"/>
      <c r="F22" s="2">
        <v>6.004497751124438</v>
      </c>
      <c r="G22" s="2">
        <v>5.6826923076923075</v>
      </c>
      <c r="H22" s="2">
        <v>6.6007999999999996</v>
      </c>
      <c r="I22" s="2">
        <v>8.6073619631901845</v>
      </c>
      <c r="J22" s="2">
        <v>6.6355109044157299</v>
      </c>
      <c r="K22" s="5">
        <v>4005</v>
      </c>
      <c r="L22" s="5">
        <v>667</v>
      </c>
      <c r="M22" s="5">
        <v>2364</v>
      </c>
      <c r="N22" s="5">
        <v>416</v>
      </c>
      <c r="O22" s="5">
        <v>8251</v>
      </c>
      <c r="P22" s="5">
        <v>1250</v>
      </c>
      <c r="Q22" s="5">
        <v>2806</v>
      </c>
      <c r="R22" s="5">
        <v>326</v>
      </c>
    </row>
    <row r="23" spans="1:20" x14ac:dyDescent="0.25">
      <c r="A23" s="5" t="s">
        <v>70</v>
      </c>
      <c r="B23" s="5" t="s">
        <v>4</v>
      </c>
      <c r="C23" s="5">
        <v>35</v>
      </c>
      <c r="D23" s="5" t="s">
        <v>0</v>
      </c>
      <c r="E23" s="5"/>
      <c r="F23" s="2">
        <v>5.710419044513289</v>
      </c>
      <c r="G23" s="2">
        <v>4.7955842847548693</v>
      </c>
      <c r="H23" s="2">
        <v>3.6382727003845017</v>
      </c>
      <c r="I23" s="2">
        <v>3.7465802735781137</v>
      </c>
      <c r="J23" s="2">
        <v>4.3955168506662519</v>
      </c>
      <c r="K23" s="5">
        <v>105066</v>
      </c>
      <c r="L23" s="5">
        <v>18399</v>
      </c>
      <c r="M23" s="5">
        <v>114250</v>
      </c>
      <c r="N23" s="5">
        <v>23824</v>
      </c>
      <c r="O23" s="5">
        <v>12301</v>
      </c>
      <c r="P23" s="5">
        <v>3381</v>
      </c>
      <c r="Q23" s="5">
        <v>10408</v>
      </c>
      <c r="R23" s="5">
        <v>2778</v>
      </c>
    </row>
    <row r="24" spans="1:20" x14ac:dyDescent="0.25">
      <c r="A24" s="5" t="s">
        <v>40</v>
      </c>
      <c r="B24" s="5" t="s">
        <v>4</v>
      </c>
      <c r="C24" s="5">
        <v>35</v>
      </c>
      <c r="D24" s="5" t="s">
        <v>0</v>
      </c>
      <c r="E24" s="5"/>
      <c r="F24" s="2">
        <v>5.5885017797432859</v>
      </c>
      <c r="G24" s="2">
        <v>4.5582887700534762</v>
      </c>
      <c r="H24" s="2">
        <v>7.6656076250992848</v>
      </c>
      <c r="I24" s="2">
        <v>6.8477157360406089</v>
      </c>
      <c r="J24" s="2">
        <v>6.0471032546868448</v>
      </c>
      <c r="K24" s="5">
        <v>51811</v>
      </c>
      <c r="L24" s="5">
        <v>9271</v>
      </c>
      <c r="M24" s="5">
        <v>21310</v>
      </c>
      <c r="N24" s="5">
        <v>4675</v>
      </c>
      <c r="O24" s="5">
        <v>9651</v>
      </c>
      <c r="P24" s="5">
        <v>1259</v>
      </c>
      <c r="Q24" s="5">
        <v>5396</v>
      </c>
      <c r="R24" s="5">
        <v>788</v>
      </c>
    </row>
    <row r="25" spans="1:20" x14ac:dyDescent="0.25">
      <c r="A25" s="5" t="s">
        <v>67</v>
      </c>
      <c r="B25" s="5" t="s">
        <v>4</v>
      </c>
      <c r="C25" s="5">
        <v>35</v>
      </c>
      <c r="D25" s="5" t="s">
        <v>1</v>
      </c>
      <c r="E25" s="5"/>
      <c r="F25" s="2">
        <v>5.4719101123595504</v>
      </c>
      <c r="G25" s="2">
        <v>4.8160919540229887</v>
      </c>
      <c r="H25" s="2">
        <v>3.6711327649208281</v>
      </c>
      <c r="I25" s="2">
        <v>3.7967479674796749</v>
      </c>
      <c r="J25" s="2">
        <v>3.7334120939913924</v>
      </c>
      <c r="K25" s="5">
        <v>487</v>
      </c>
      <c r="L25" s="5">
        <v>89</v>
      </c>
      <c r="M25" s="5">
        <v>419</v>
      </c>
      <c r="N25" s="5">
        <v>87</v>
      </c>
      <c r="O25" s="5">
        <v>6028</v>
      </c>
      <c r="P25" s="5">
        <v>1642</v>
      </c>
      <c r="Q25" s="5">
        <v>3736</v>
      </c>
      <c r="R25" s="5">
        <v>984</v>
      </c>
    </row>
    <row r="26" spans="1:20" x14ac:dyDescent="0.25">
      <c r="A26" s="5" t="s">
        <v>68</v>
      </c>
      <c r="B26" s="5" t="s">
        <v>4</v>
      </c>
      <c r="C26" s="5">
        <v>35</v>
      </c>
      <c r="D26" s="5" t="s">
        <v>1</v>
      </c>
      <c r="E26" s="5"/>
      <c r="F26" s="2">
        <v>4.9569230769230765</v>
      </c>
      <c r="G26" s="2">
        <v>5.6453900709219855</v>
      </c>
      <c r="H26" s="2">
        <v>3.6604264170566823</v>
      </c>
      <c r="I26" s="2">
        <v>3.2877492877492878</v>
      </c>
      <c r="J26" s="2">
        <v>3.4690869613684785</v>
      </c>
      <c r="K26" s="5">
        <v>1611</v>
      </c>
      <c r="L26" s="5">
        <v>325</v>
      </c>
      <c r="M26" s="5">
        <v>796</v>
      </c>
      <c r="N26" s="5">
        <v>141</v>
      </c>
      <c r="O26" s="5">
        <v>14078</v>
      </c>
      <c r="P26" s="5">
        <v>3846</v>
      </c>
      <c r="Q26" s="5">
        <v>3462</v>
      </c>
      <c r="R26" s="5">
        <v>1053</v>
      </c>
    </row>
    <row r="27" spans="1:20" x14ac:dyDescent="0.25">
      <c r="A27" s="5" t="s">
        <v>24</v>
      </c>
      <c r="B27" s="5" t="s">
        <v>4</v>
      </c>
      <c r="C27" s="5">
        <v>35</v>
      </c>
      <c r="D27" s="5" t="s">
        <v>3</v>
      </c>
      <c r="E27" s="5"/>
      <c r="F27" s="2">
        <v>4.6586993725042785</v>
      </c>
      <c r="G27" s="2">
        <v>2.7872390891840606</v>
      </c>
      <c r="H27" s="2">
        <v>2.3658536585365852</v>
      </c>
      <c r="I27" s="2">
        <v>2.1739130434782608</v>
      </c>
      <c r="J27" s="2">
        <v>3.6034579220245071</v>
      </c>
      <c r="K27" s="5">
        <v>81667</v>
      </c>
      <c r="L27" s="5">
        <v>17530</v>
      </c>
      <c r="M27" s="5">
        <v>58755</v>
      </c>
      <c r="N27" s="5">
        <v>21080</v>
      </c>
      <c r="O27" s="5">
        <v>97</v>
      </c>
      <c r="P27" s="5">
        <v>41</v>
      </c>
      <c r="Q27" s="5">
        <v>50</v>
      </c>
      <c r="R27" s="5">
        <v>23</v>
      </c>
    </row>
    <row r="28" spans="1:20" x14ac:dyDescent="0.25">
      <c r="A28" s="5" t="s">
        <v>53</v>
      </c>
      <c r="B28" s="5" t="s">
        <v>4</v>
      </c>
      <c r="C28" s="5">
        <v>35</v>
      </c>
      <c r="D28" s="5" t="s">
        <v>1</v>
      </c>
      <c r="E28" s="5"/>
      <c r="F28" s="2">
        <v>4.6538461538461542</v>
      </c>
      <c r="G28" s="2">
        <v>5.5</v>
      </c>
      <c r="H28" s="2">
        <v>4.7454909819639282</v>
      </c>
      <c r="I28" s="2">
        <v>4.1641791044776122</v>
      </c>
      <c r="J28" s="2">
        <v>4.4453429999923673</v>
      </c>
      <c r="K28" s="5">
        <v>605</v>
      </c>
      <c r="L28" s="5">
        <v>130</v>
      </c>
      <c r="M28" s="5">
        <v>242</v>
      </c>
      <c r="N28" s="5">
        <v>44</v>
      </c>
      <c r="O28" s="5">
        <v>2368</v>
      </c>
      <c r="P28" s="5">
        <v>499</v>
      </c>
      <c r="Q28" s="5">
        <v>837</v>
      </c>
      <c r="R28" s="5">
        <v>201</v>
      </c>
    </row>
    <row r="29" spans="1:20" x14ac:dyDescent="0.25">
      <c r="A29" s="5" t="s">
        <v>25</v>
      </c>
      <c r="B29" s="5" t="s">
        <v>4</v>
      </c>
      <c r="C29" s="5">
        <v>35</v>
      </c>
      <c r="D29" s="5" t="s">
        <v>3</v>
      </c>
      <c r="E29" s="5"/>
      <c r="F29" s="2">
        <v>4.5311063602351682</v>
      </c>
      <c r="G29" s="2">
        <v>2.7970942111237229</v>
      </c>
      <c r="H29" s="2">
        <v>2.4242424242424243</v>
      </c>
      <c r="I29" s="2">
        <v>2.04</v>
      </c>
      <c r="J29" s="2">
        <v>3.5600465404541652</v>
      </c>
      <c r="K29" s="5">
        <v>84777</v>
      </c>
      <c r="L29" s="5">
        <v>18710</v>
      </c>
      <c r="M29" s="5">
        <v>61606</v>
      </c>
      <c r="N29" s="5">
        <v>22025</v>
      </c>
      <c r="O29" s="5">
        <v>80</v>
      </c>
      <c r="P29" s="5">
        <v>33</v>
      </c>
      <c r="Q29" s="5">
        <v>51</v>
      </c>
      <c r="R29" s="5">
        <v>25</v>
      </c>
    </row>
    <row r="30" spans="1:20" x14ac:dyDescent="0.25">
      <c r="A30" s="5" t="s">
        <v>101</v>
      </c>
      <c r="B30" s="5" t="s">
        <v>4</v>
      </c>
      <c r="C30" s="5">
        <v>35</v>
      </c>
      <c r="D30" s="5" t="s">
        <v>0</v>
      </c>
      <c r="E30" s="5"/>
      <c r="F30" s="2">
        <v>4.4019769357495884</v>
      </c>
      <c r="G30" s="2">
        <v>4.9283887468030692</v>
      </c>
      <c r="H30" s="2">
        <v>2.696561503013116</v>
      </c>
      <c r="I30" s="2">
        <v>2.4258492129246063</v>
      </c>
      <c r="J30" s="2">
        <v>3.4514907442624385</v>
      </c>
      <c r="K30" s="5">
        <v>2672</v>
      </c>
      <c r="L30" s="5">
        <v>607</v>
      </c>
      <c r="M30" s="5">
        <v>1927</v>
      </c>
      <c r="N30" s="5">
        <v>391</v>
      </c>
      <c r="O30" s="5">
        <v>7607</v>
      </c>
      <c r="P30" s="5">
        <v>2821</v>
      </c>
      <c r="Q30" s="5">
        <v>5856</v>
      </c>
      <c r="R30" s="5">
        <v>2414</v>
      </c>
    </row>
    <row r="31" spans="1:20" x14ac:dyDescent="0.25">
      <c r="A31" s="5" t="s">
        <v>27</v>
      </c>
      <c r="B31" s="5" t="s">
        <v>4</v>
      </c>
      <c r="C31" s="5">
        <v>35</v>
      </c>
      <c r="D31" s="5" t="s">
        <v>3</v>
      </c>
      <c r="E31" s="5"/>
      <c r="F31" s="2">
        <v>4.3697829716193652</v>
      </c>
      <c r="G31" s="2">
        <v>2.9679911699779251</v>
      </c>
      <c r="H31" s="2">
        <v>0.73565573770491799</v>
      </c>
      <c r="I31" s="2">
        <v>0.89486119314825752</v>
      </c>
      <c r="J31" s="2">
        <v>3.6013160475701342</v>
      </c>
      <c r="K31" s="5">
        <v>10470</v>
      </c>
      <c r="L31" s="5">
        <v>2396</v>
      </c>
      <c r="M31" s="5">
        <v>2689</v>
      </c>
      <c r="N31" s="5">
        <v>906</v>
      </c>
      <c r="O31" s="5">
        <v>6103</v>
      </c>
      <c r="P31" s="5">
        <v>8296</v>
      </c>
      <c r="Q31" s="5">
        <v>1515</v>
      </c>
      <c r="R31" s="5">
        <v>1693</v>
      </c>
    </row>
    <row r="32" spans="1:20" x14ac:dyDescent="0.25">
      <c r="A32" s="5" t="s">
        <v>58</v>
      </c>
      <c r="B32" s="5" t="s">
        <v>4</v>
      </c>
      <c r="C32" s="5">
        <v>35</v>
      </c>
      <c r="D32" s="5" t="s">
        <v>0</v>
      </c>
      <c r="E32" s="5"/>
      <c r="F32" s="2">
        <v>4.2893116955791832</v>
      </c>
      <c r="G32" s="2">
        <v>4.0787644787644783</v>
      </c>
      <c r="H32" s="2">
        <v>4.241935483870968</v>
      </c>
      <c r="I32" s="2">
        <v>5.145132743362832</v>
      </c>
      <c r="J32" s="2">
        <v>4.4204778577269117</v>
      </c>
      <c r="K32" s="5">
        <v>7665</v>
      </c>
      <c r="L32" s="5">
        <v>1787</v>
      </c>
      <c r="M32" s="5">
        <v>5282</v>
      </c>
      <c r="N32" s="5">
        <v>1295</v>
      </c>
      <c r="O32" s="5">
        <v>3682</v>
      </c>
      <c r="P32" s="5">
        <v>868</v>
      </c>
      <c r="Q32" s="5">
        <v>2907</v>
      </c>
      <c r="R32" s="5">
        <v>565</v>
      </c>
    </row>
    <row r="33" spans="1:18" x14ac:dyDescent="0.25">
      <c r="A33" s="5" t="s">
        <v>81</v>
      </c>
      <c r="B33" s="5" t="s">
        <v>4</v>
      </c>
      <c r="C33" s="5">
        <v>35</v>
      </c>
      <c r="D33" s="5" t="s">
        <v>0</v>
      </c>
      <c r="E33" s="5"/>
      <c r="F33" s="2">
        <v>4.0540540540540544</v>
      </c>
      <c r="G33" s="2">
        <v>3.5865963855421685</v>
      </c>
      <c r="H33" s="2">
        <v>3.2029073288915808</v>
      </c>
      <c r="I33" s="2">
        <v>3.4809619238476954</v>
      </c>
      <c r="J33" s="2">
        <v>3.5682388868869177</v>
      </c>
      <c r="K33" s="5">
        <v>9150</v>
      </c>
      <c r="L33" s="5">
        <v>2257</v>
      </c>
      <c r="M33" s="5">
        <v>4763</v>
      </c>
      <c r="N33" s="5">
        <v>1328</v>
      </c>
      <c r="O33" s="5">
        <v>5288</v>
      </c>
      <c r="P33" s="5">
        <v>1651</v>
      </c>
      <c r="Q33" s="5">
        <v>3474</v>
      </c>
      <c r="R33" s="5">
        <v>998</v>
      </c>
    </row>
    <row r="34" spans="1:18" x14ac:dyDescent="0.25">
      <c r="A34" s="5" t="s">
        <v>30</v>
      </c>
      <c r="B34" s="5" t="s">
        <v>4</v>
      </c>
      <c r="C34" s="5">
        <v>35</v>
      </c>
      <c r="D34" s="5" t="s">
        <v>3</v>
      </c>
      <c r="E34" s="5"/>
      <c r="F34" s="2">
        <v>3.9787246975867729</v>
      </c>
      <c r="G34" s="2">
        <v>3.6078190877730933</v>
      </c>
      <c r="H34" s="2">
        <v>1.69558296856347</v>
      </c>
      <c r="I34" s="2">
        <v>1.6560822491129106</v>
      </c>
      <c r="J34" s="2">
        <v>3.7887357929720817</v>
      </c>
      <c r="K34" s="5">
        <v>65454</v>
      </c>
      <c r="L34" s="5">
        <v>16451</v>
      </c>
      <c r="M34" s="5">
        <v>94128</v>
      </c>
      <c r="N34" s="5">
        <v>26090</v>
      </c>
      <c r="O34" s="5">
        <v>42610</v>
      </c>
      <c r="P34" s="5">
        <v>25130</v>
      </c>
      <c r="Q34" s="5">
        <v>54606</v>
      </c>
      <c r="R34" s="5">
        <v>32973</v>
      </c>
    </row>
    <row r="35" spans="1:18" x14ac:dyDescent="0.25">
      <c r="A35" s="5" t="s">
        <v>31</v>
      </c>
      <c r="B35" s="5" t="s">
        <v>4</v>
      </c>
      <c r="C35" s="5">
        <v>35</v>
      </c>
      <c r="D35" s="5" t="s">
        <v>3</v>
      </c>
      <c r="E35" s="5"/>
      <c r="F35" s="2">
        <v>3.8997429305912594</v>
      </c>
      <c r="G35" s="2">
        <v>3.7011173184357542</v>
      </c>
      <c r="H35" s="2">
        <v>2.7707865168539327</v>
      </c>
      <c r="I35" s="2">
        <v>2.4492753623188408</v>
      </c>
      <c r="J35" s="2">
        <v>3.799132282226918</v>
      </c>
      <c r="K35" s="5">
        <v>1517</v>
      </c>
      <c r="L35" s="5">
        <v>389</v>
      </c>
      <c r="M35" s="5">
        <v>1325</v>
      </c>
      <c r="N35" s="5">
        <v>358</v>
      </c>
      <c r="O35" s="5">
        <v>2466</v>
      </c>
      <c r="P35" s="5">
        <v>890</v>
      </c>
      <c r="Q35" s="5">
        <v>676</v>
      </c>
      <c r="R35" s="5">
        <v>276</v>
      </c>
    </row>
    <row r="36" spans="1:18" x14ac:dyDescent="0.25">
      <c r="A36" s="5" t="s">
        <v>32</v>
      </c>
      <c r="B36" s="5" t="s">
        <v>4</v>
      </c>
      <c r="C36" s="5">
        <v>35</v>
      </c>
      <c r="D36" s="5" t="s">
        <v>3</v>
      </c>
      <c r="E36" s="5"/>
      <c r="F36" s="2">
        <v>3.796134663341646</v>
      </c>
      <c r="G36" s="2">
        <v>3.0453494771601539</v>
      </c>
      <c r="H36" s="2">
        <v>1.802698145025295</v>
      </c>
      <c r="I36" s="2">
        <v>2.8258164852255057</v>
      </c>
      <c r="J36" s="2">
        <v>3.4000818684609668</v>
      </c>
      <c r="K36" s="5">
        <v>42623</v>
      </c>
      <c r="L36" s="5">
        <v>11228</v>
      </c>
      <c r="M36" s="5">
        <v>27667</v>
      </c>
      <c r="N36" s="5">
        <v>9085</v>
      </c>
      <c r="O36" s="5">
        <v>2138</v>
      </c>
      <c r="P36" s="5">
        <v>1186</v>
      </c>
      <c r="Q36" s="5">
        <v>1817</v>
      </c>
      <c r="R36" s="5">
        <v>643</v>
      </c>
    </row>
    <row r="37" spans="1:18" x14ac:dyDescent="0.25">
      <c r="A37" s="5" t="s">
        <v>64</v>
      </c>
      <c r="B37" s="5" t="s">
        <v>4</v>
      </c>
      <c r="C37" s="5">
        <v>35</v>
      </c>
      <c r="D37" s="5" t="s">
        <v>0</v>
      </c>
      <c r="E37" s="5"/>
      <c r="F37" s="2">
        <v>3.7902839116719242</v>
      </c>
      <c r="G37" s="2">
        <v>3.8503314338876615</v>
      </c>
      <c r="H37" s="2">
        <v>3.885692068429238</v>
      </c>
      <c r="I37" s="2">
        <v>3.8123565754633715</v>
      </c>
      <c r="J37" s="2">
        <v>3.8344929001128971</v>
      </c>
      <c r="K37" s="5">
        <v>30038</v>
      </c>
      <c r="L37" s="5">
        <v>7925</v>
      </c>
      <c r="M37" s="5">
        <v>33109</v>
      </c>
      <c r="N37" s="5">
        <v>8599</v>
      </c>
      <c r="O37" s="5">
        <v>24985</v>
      </c>
      <c r="P37" s="5">
        <v>6430</v>
      </c>
      <c r="Q37" s="5">
        <v>21597</v>
      </c>
      <c r="R37" s="5">
        <v>5665</v>
      </c>
    </row>
    <row r="38" spans="1:18" x14ac:dyDescent="0.25">
      <c r="A38" s="5" t="s">
        <v>125</v>
      </c>
      <c r="B38" s="5" t="s">
        <v>4</v>
      </c>
      <c r="C38" s="5">
        <v>35</v>
      </c>
      <c r="D38" s="5" t="s">
        <v>0</v>
      </c>
      <c r="E38" s="5"/>
      <c r="F38" s="2">
        <v>3.7898493259318</v>
      </c>
      <c r="G38" s="2">
        <v>4.2652777777777775</v>
      </c>
      <c r="H38" s="2">
        <v>2.4291870152255099</v>
      </c>
      <c r="I38" s="2">
        <v>2.4050632911392404</v>
      </c>
      <c r="J38" s="2">
        <v>3.117375954171866</v>
      </c>
      <c r="K38" s="5">
        <v>4779</v>
      </c>
      <c r="L38" s="5">
        <v>1261</v>
      </c>
      <c r="M38" s="5">
        <v>3071</v>
      </c>
      <c r="N38" s="5">
        <v>720</v>
      </c>
      <c r="O38" s="5">
        <v>8456</v>
      </c>
      <c r="P38" s="5">
        <v>3481</v>
      </c>
      <c r="Q38" s="5">
        <v>3420</v>
      </c>
      <c r="R38" s="5">
        <v>1422</v>
      </c>
    </row>
    <row r="39" spans="1:18" x14ac:dyDescent="0.25">
      <c r="A39" s="5" t="s">
        <v>33</v>
      </c>
      <c r="B39" s="5" t="s">
        <v>4</v>
      </c>
      <c r="C39" s="5">
        <v>35</v>
      </c>
      <c r="D39" s="5" t="s">
        <v>3</v>
      </c>
      <c r="E39" s="5"/>
      <c r="F39" s="2">
        <v>3.7846153846153845</v>
      </c>
      <c r="G39" s="2">
        <v>3.7875000000000001</v>
      </c>
      <c r="H39" s="2">
        <v>3.1381215469613259</v>
      </c>
      <c r="I39" s="2">
        <v>7</v>
      </c>
      <c r="J39" s="2">
        <v>3.7860574175824078</v>
      </c>
      <c r="K39" s="5">
        <v>984</v>
      </c>
      <c r="L39" s="5">
        <v>260</v>
      </c>
      <c r="M39" s="5">
        <v>1212</v>
      </c>
      <c r="N39" s="5">
        <v>320</v>
      </c>
      <c r="O39" s="5">
        <v>568</v>
      </c>
      <c r="P39" s="5">
        <v>181</v>
      </c>
      <c r="Q39" s="5">
        <v>476</v>
      </c>
      <c r="R39" s="5">
        <v>68</v>
      </c>
    </row>
    <row r="40" spans="1:18" x14ac:dyDescent="0.25">
      <c r="A40" s="5" t="s">
        <v>36</v>
      </c>
      <c r="B40" s="5" t="s">
        <v>4</v>
      </c>
      <c r="C40" s="5">
        <v>35</v>
      </c>
      <c r="D40" s="5" t="s">
        <v>3</v>
      </c>
      <c r="E40" s="5"/>
      <c r="F40" s="2">
        <v>3.5919629057187019</v>
      </c>
      <c r="G40" s="2">
        <v>6.0914454277286136</v>
      </c>
      <c r="H40" s="2">
        <v>1.7557858910891089</v>
      </c>
      <c r="I40" s="2">
        <v>1.5012444001991041</v>
      </c>
      <c r="J40" s="2">
        <v>4.6776325228272233</v>
      </c>
      <c r="K40" s="5">
        <v>4648</v>
      </c>
      <c r="L40" s="5">
        <v>1294</v>
      </c>
      <c r="M40" s="5">
        <v>4130</v>
      </c>
      <c r="N40" s="5">
        <v>678</v>
      </c>
      <c r="O40" s="5">
        <v>56747</v>
      </c>
      <c r="P40" s="5">
        <v>32320</v>
      </c>
      <c r="Q40" s="5">
        <v>9048</v>
      </c>
      <c r="R40" s="5">
        <v>6027</v>
      </c>
    </row>
    <row r="41" spans="1:18" x14ac:dyDescent="0.25">
      <c r="A41" s="5" t="s">
        <v>37</v>
      </c>
      <c r="B41" s="5" t="s">
        <v>4</v>
      </c>
      <c r="C41" s="5">
        <v>35</v>
      </c>
      <c r="D41" s="5" t="s">
        <v>3</v>
      </c>
      <c r="E41" s="5"/>
      <c r="F41" s="2">
        <v>3.5915841584158414</v>
      </c>
      <c r="G41" s="2">
        <v>2.8153310104529616</v>
      </c>
      <c r="H41" s="2">
        <v>1.1568627450980393</v>
      </c>
      <c r="I41" s="2">
        <v>0.52380952380952384</v>
      </c>
      <c r="J41" s="2">
        <v>3.1798582134805509</v>
      </c>
      <c r="K41" s="5">
        <v>1451</v>
      </c>
      <c r="L41" s="5">
        <v>404</v>
      </c>
      <c r="M41" s="5">
        <v>808</v>
      </c>
      <c r="N41" s="5">
        <v>287</v>
      </c>
      <c r="O41" s="5">
        <v>118</v>
      </c>
      <c r="P41" s="5">
        <v>102</v>
      </c>
      <c r="Q41" s="5">
        <v>44</v>
      </c>
      <c r="R41" s="5">
        <v>84</v>
      </c>
    </row>
    <row r="42" spans="1:18" x14ac:dyDescent="0.25">
      <c r="A42" s="5" t="s">
        <v>54</v>
      </c>
      <c r="B42" s="5" t="s">
        <v>4</v>
      </c>
      <c r="C42" s="5">
        <v>35</v>
      </c>
      <c r="D42" s="5" t="s">
        <v>0</v>
      </c>
      <c r="E42" s="5"/>
      <c r="F42" s="2">
        <v>3.5529247910863511</v>
      </c>
      <c r="G42" s="2">
        <v>3.3085433312845729</v>
      </c>
      <c r="H42" s="2">
        <v>4.7082683307332296</v>
      </c>
      <c r="I42" s="2">
        <v>6.1643518518518521</v>
      </c>
      <c r="J42" s="2">
        <v>4.2977669983381812</v>
      </c>
      <c r="K42" s="5">
        <v>7653</v>
      </c>
      <c r="L42" s="5">
        <v>2154</v>
      </c>
      <c r="M42" s="5">
        <v>5383</v>
      </c>
      <c r="N42" s="5">
        <v>1627</v>
      </c>
      <c r="O42" s="5">
        <v>3018</v>
      </c>
      <c r="P42" s="5">
        <v>641</v>
      </c>
      <c r="Q42" s="5">
        <v>2663</v>
      </c>
      <c r="R42" s="5">
        <v>432</v>
      </c>
    </row>
    <row r="43" spans="1:18" x14ac:dyDescent="0.25">
      <c r="A43" s="5" t="s">
        <v>39</v>
      </c>
      <c r="B43" s="5" t="s">
        <v>4</v>
      </c>
      <c r="C43" s="5">
        <v>35</v>
      </c>
      <c r="D43" s="5" t="s">
        <v>3</v>
      </c>
      <c r="E43" s="5"/>
      <c r="F43" s="2">
        <v>3.4148334380892522</v>
      </c>
      <c r="G43" s="2">
        <v>5.1314482231562861</v>
      </c>
      <c r="H43" s="2">
        <v>1.4319004881121082</v>
      </c>
      <c r="I43" s="2">
        <v>1.6310502283105024</v>
      </c>
      <c r="J43" s="2">
        <v>4.1860531504339225</v>
      </c>
      <c r="K43" s="5">
        <v>27165</v>
      </c>
      <c r="L43" s="5">
        <v>7955</v>
      </c>
      <c r="M43" s="5">
        <v>13429</v>
      </c>
      <c r="N43" s="5">
        <v>2617</v>
      </c>
      <c r="O43" s="5">
        <v>9094</v>
      </c>
      <c r="P43" s="5">
        <v>6351</v>
      </c>
      <c r="Q43" s="5">
        <v>1786</v>
      </c>
      <c r="R43" s="5">
        <v>1095</v>
      </c>
    </row>
    <row r="44" spans="1:18" x14ac:dyDescent="0.25">
      <c r="A44" s="5" t="s">
        <v>91</v>
      </c>
      <c r="B44" s="5" t="s">
        <v>4</v>
      </c>
      <c r="C44" s="5">
        <v>35</v>
      </c>
      <c r="D44" s="5" t="s">
        <v>0</v>
      </c>
      <c r="E44" s="5"/>
      <c r="F44" s="2">
        <v>3.1025411061285499</v>
      </c>
      <c r="G44" s="2">
        <v>4.1099180007809446</v>
      </c>
      <c r="H44" s="2">
        <v>2.9237105049959493</v>
      </c>
      <c r="I44" s="2">
        <v>2.2227729494839763</v>
      </c>
      <c r="J44" s="2">
        <v>3.0171370858545465</v>
      </c>
      <c r="K44" s="5">
        <v>20756</v>
      </c>
      <c r="L44" s="5">
        <v>6690</v>
      </c>
      <c r="M44" s="5">
        <v>21051</v>
      </c>
      <c r="N44" s="5">
        <v>5122</v>
      </c>
      <c r="O44" s="5">
        <v>108265</v>
      </c>
      <c r="P44" s="5">
        <v>37030</v>
      </c>
      <c r="Q44" s="5">
        <v>65474</v>
      </c>
      <c r="R44" s="5">
        <v>29456</v>
      </c>
    </row>
    <row r="45" spans="1:18" x14ac:dyDescent="0.25">
      <c r="A45" s="5" t="s">
        <v>105</v>
      </c>
      <c r="B45" s="5" t="s">
        <v>4</v>
      </c>
      <c r="C45" s="5">
        <v>35</v>
      </c>
      <c r="D45" s="5" t="s">
        <v>0</v>
      </c>
      <c r="E45" s="5"/>
      <c r="F45" s="2">
        <v>3.0906351414000928</v>
      </c>
      <c r="G45" s="2">
        <v>2.8333776242359821</v>
      </c>
      <c r="H45" s="2">
        <v>2.6494638069705094</v>
      </c>
      <c r="I45" s="2">
        <v>2.681468830059778</v>
      </c>
      <c r="J45" s="2">
        <v>2.80847612071216</v>
      </c>
      <c r="K45" s="5">
        <v>13333</v>
      </c>
      <c r="L45" s="5">
        <v>4314</v>
      </c>
      <c r="M45" s="5">
        <v>10662</v>
      </c>
      <c r="N45" s="5">
        <v>3763</v>
      </c>
      <c r="O45" s="5">
        <v>3953</v>
      </c>
      <c r="P45" s="5">
        <v>1492</v>
      </c>
      <c r="Q45" s="5">
        <v>3140</v>
      </c>
      <c r="R45" s="5">
        <v>1171</v>
      </c>
    </row>
    <row r="46" spans="1:18" x14ac:dyDescent="0.25">
      <c r="A46" s="5" t="s">
        <v>113</v>
      </c>
      <c r="B46" s="5" t="s">
        <v>4</v>
      </c>
      <c r="C46" s="5">
        <v>35</v>
      </c>
      <c r="D46" s="5" t="s">
        <v>0</v>
      </c>
      <c r="E46" s="5"/>
      <c r="F46" s="2">
        <v>3.0739130434782607</v>
      </c>
      <c r="G46" s="2">
        <v>2.8122866894197953</v>
      </c>
      <c r="H46" s="2">
        <v>2.5659397715472481</v>
      </c>
      <c r="I46" s="2">
        <v>2.4329896907216493</v>
      </c>
      <c r="J46" s="2">
        <v>2.7104067737561901</v>
      </c>
      <c r="K46" s="5">
        <v>1414</v>
      </c>
      <c r="L46" s="5">
        <v>460</v>
      </c>
      <c r="M46" s="5">
        <v>824</v>
      </c>
      <c r="N46" s="5">
        <v>293</v>
      </c>
      <c r="O46" s="5">
        <v>4942</v>
      </c>
      <c r="P46" s="5">
        <v>1926</v>
      </c>
      <c r="Q46" s="5">
        <v>1652</v>
      </c>
      <c r="R46" s="5">
        <v>679</v>
      </c>
    </row>
    <row r="47" spans="1:18" x14ac:dyDescent="0.25">
      <c r="A47" s="5" t="s">
        <v>47</v>
      </c>
      <c r="B47" s="5" t="s">
        <v>4</v>
      </c>
      <c r="C47" s="5">
        <v>35</v>
      </c>
      <c r="D47" s="5" t="s">
        <v>3</v>
      </c>
      <c r="E47" s="5"/>
      <c r="F47" s="2">
        <v>2.9410480349344978</v>
      </c>
      <c r="G47" s="2">
        <v>3.1385542168674698</v>
      </c>
      <c r="H47" s="2">
        <v>2.9166666666666665</v>
      </c>
      <c r="I47" s="2">
        <v>3.25</v>
      </c>
      <c r="J47" s="2">
        <v>3.0381966216908105</v>
      </c>
      <c r="K47" s="5">
        <v>1347</v>
      </c>
      <c r="L47" s="5">
        <v>458</v>
      </c>
      <c r="M47" s="5">
        <v>1042</v>
      </c>
      <c r="N47" s="5">
        <v>332</v>
      </c>
      <c r="O47" s="5">
        <v>1190</v>
      </c>
      <c r="P47" s="5">
        <v>408</v>
      </c>
      <c r="Q47" s="5">
        <v>533</v>
      </c>
      <c r="R47" s="5">
        <v>164</v>
      </c>
    </row>
    <row r="48" spans="1:18" x14ac:dyDescent="0.25">
      <c r="A48" s="5" t="s">
        <v>48</v>
      </c>
      <c r="B48" s="5" t="s">
        <v>4</v>
      </c>
      <c r="C48" s="5">
        <v>35</v>
      </c>
      <c r="D48" s="5" t="s">
        <v>3</v>
      </c>
      <c r="E48" s="5"/>
      <c r="F48" s="2">
        <v>2.935164835164835</v>
      </c>
      <c r="G48" s="2">
        <v>2.562820512820513</v>
      </c>
      <c r="H48" s="2">
        <v>1.6952908587257618</v>
      </c>
      <c r="I48" s="2">
        <v>0.9701986754966887</v>
      </c>
      <c r="J48" s="2">
        <v>2.7426812880956253</v>
      </c>
      <c r="K48" s="5">
        <v>2671</v>
      </c>
      <c r="L48" s="5">
        <v>910</v>
      </c>
      <c r="M48" s="5">
        <v>1999</v>
      </c>
      <c r="N48" s="5">
        <v>780</v>
      </c>
      <c r="O48" s="5">
        <v>612</v>
      </c>
      <c r="P48" s="5">
        <v>361</v>
      </c>
      <c r="Q48" s="5">
        <v>293</v>
      </c>
      <c r="R48" s="5">
        <v>302</v>
      </c>
    </row>
    <row r="49" spans="1:18" x14ac:dyDescent="0.25">
      <c r="A49" s="5" t="s">
        <v>49</v>
      </c>
      <c r="B49" s="5" t="s">
        <v>4</v>
      </c>
      <c r="C49" s="5">
        <v>35</v>
      </c>
      <c r="D49" s="5" t="s">
        <v>3</v>
      </c>
      <c r="E49" s="5"/>
      <c r="F49" s="2">
        <v>2.9232277033649132</v>
      </c>
      <c r="G49" s="2">
        <v>2.0617394416607016</v>
      </c>
      <c r="H49" s="2">
        <v>1.1738660907127429</v>
      </c>
      <c r="I49" s="2">
        <v>0.82352941176470584</v>
      </c>
      <c r="J49" s="2">
        <v>2.4549814363824973</v>
      </c>
      <c r="K49" s="5">
        <v>17896</v>
      </c>
      <c r="L49" s="5">
        <v>6122</v>
      </c>
      <c r="M49" s="5">
        <v>11521</v>
      </c>
      <c r="N49" s="5">
        <v>5588</v>
      </c>
      <c r="O49" s="5">
        <v>1087</v>
      </c>
      <c r="P49" s="5">
        <v>926</v>
      </c>
      <c r="Q49" s="5">
        <v>14</v>
      </c>
      <c r="R49" s="5">
        <v>17</v>
      </c>
    </row>
    <row r="50" spans="1:18" x14ac:dyDescent="0.25">
      <c r="A50" s="5" t="s">
        <v>83</v>
      </c>
      <c r="B50" s="5" t="s">
        <v>4</v>
      </c>
      <c r="C50" s="5">
        <v>35</v>
      </c>
      <c r="D50" s="5" t="s">
        <v>0</v>
      </c>
      <c r="E50" s="5"/>
      <c r="F50" s="2">
        <v>2.9064303380049465</v>
      </c>
      <c r="G50" s="2">
        <v>2.7188601645123383</v>
      </c>
      <c r="H50" s="2">
        <v>3.1577961019490255</v>
      </c>
      <c r="I50" s="2">
        <v>3.3807257584770971</v>
      </c>
      <c r="J50" s="2">
        <v>3.0306459538841604</v>
      </c>
      <c r="K50" s="5">
        <v>7051</v>
      </c>
      <c r="L50" s="5">
        <v>2426</v>
      </c>
      <c r="M50" s="5">
        <v>9255</v>
      </c>
      <c r="N50" s="5">
        <v>3404</v>
      </c>
      <c r="O50" s="5">
        <v>8425</v>
      </c>
      <c r="P50" s="5">
        <v>2668</v>
      </c>
      <c r="Q50" s="5">
        <v>11366</v>
      </c>
      <c r="R50" s="5">
        <v>3362</v>
      </c>
    </row>
    <row r="51" spans="1:18" x14ac:dyDescent="0.25">
      <c r="A51" s="5" t="s">
        <v>80</v>
      </c>
      <c r="B51" s="5" t="s">
        <v>4</v>
      </c>
      <c r="C51" s="5">
        <v>35</v>
      </c>
      <c r="D51" s="5" t="s">
        <v>0</v>
      </c>
      <c r="E51" s="5"/>
      <c r="F51" s="2">
        <v>2.9021387714498883</v>
      </c>
      <c r="G51" s="2">
        <v>2.7662562524047711</v>
      </c>
      <c r="H51" s="2">
        <v>3.2064896755162242</v>
      </c>
      <c r="I51" s="2">
        <v>3.3527465254798146</v>
      </c>
      <c r="J51" s="2">
        <v>3.047967189921422</v>
      </c>
      <c r="K51" s="5">
        <v>23339</v>
      </c>
      <c r="L51" s="5">
        <v>8042</v>
      </c>
      <c r="M51" s="5">
        <v>14379</v>
      </c>
      <c r="N51" s="5">
        <v>5198</v>
      </c>
      <c r="O51" s="5">
        <v>14131</v>
      </c>
      <c r="P51" s="5">
        <v>4407</v>
      </c>
      <c r="Q51" s="5">
        <v>10132</v>
      </c>
      <c r="R51" s="5">
        <v>3022</v>
      </c>
    </row>
    <row r="52" spans="1:18" x14ac:dyDescent="0.25">
      <c r="A52" s="5" t="s">
        <v>107</v>
      </c>
      <c r="B52" s="5" t="s">
        <v>4</v>
      </c>
      <c r="C52" s="5">
        <v>35</v>
      </c>
      <c r="D52" s="5" t="s">
        <v>0</v>
      </c>
      <c r="E52" s="5"/>
      <c r="F52" s="2">
        <v>2.84772806104752</v>
      </c>
      <c r="G52" s="2">
        <v>2.809424396063227</v>
      </c>
      <c r="H52" s="2">
        <v>2.6396976033456649</v>
      </c>
      <c r="I52" s="2">
        <v>2.4168937329700273</v>
      </c>
      <c r="J52" s="2">
        <v>2.6728950052525078</v>
      </c>
      <c r="K52" s="5">
        <v>8210</v>
      </c>
      <c r="L52" s="5">
        <v>2883</v>
      </c>
      <c r="M52" s="5">
        <v>9420</v>
      </c>
      <c r="N52" s="5">
        <v>3353</v>
      </c>
      <c r="O52" s="5">
        <v>16411</v>
      </c>
      <c r="P52" s="5">
        <v>6217</v>
      </c>
      <c r="Q52" s="5">
        <v>9757</v>
      </c>
      <c r="R52" s="5">
        <v>4037</v>
      </c>
    </row>
    <row r="53" spans="1:18" x14ac:dyDescent="0.25">
      <c r="A53" s="5" t="s">
        <v>52</v>
      </c>
      <c r="B53" s="5" t="s">
        <v>4</v>
      </c>
      <c r="C53" s="5">
        <v>35</v>
      </c>
      <c r="D53" s="5" t="s">
        <v>3</v>
      </c>
      <c r="E53" s="5"/>
      <c r="F53" s="2">
        <v>2.8092865126676601</v>
      </c>
      <c r="G53" s="2">
        <v>2.4013834770806883</v>
      </c>
      <c r="H53" s="2">
        <v>0.96395563770794823</v>
      </c>
      <c r="I53" s="2">
        <v>1.0498113207547171</v>
      </c>
      <c r="J53" s="2">
        <v>2.597339834119853</v>
      </c>
      <c r="K53" s="5">
        <v>120642</v>
      </c>
      <c r="L53" s="5">
        <v>42944</v>
      </c>
      <c r="M53" s="5">
        <v>109700</v>
      </c>
      <c r="N53" s="5">
        <v>45682</v>
      </c>
      <c r="O53" s="5">
        <v>3129</v>
      </c>
      <c r="P53" s="5">
        <v>3246</v>
      </c>
      <c r="Q53" s="5">
        <v>2782</v>
      </c>
      <c r="R53" s="5">
        <v>2650</v>
      </c>
    </row>
    <row r="54" spans="1:18" x14ac:dyDescent="0.25">
      <c r="A54" s="5" t="s">
        <v>74</v>
      </c>
      <c r="B54" s="5" t="s">
        <v>4</v>
      </c>
      <c r="C54" s="5">
        <v>35</v>
      </c>
      <c r="D54" s="5" t="s">
        <v>0</v>
      </c>
      <c r="E54" s="5"/>
      <c r="F54" s="2">
        <v>2.7291066282420751</v>
      </c>
      <c r="G54" s="2">
        <v>2.5214285714285714</v>
      </c>
      <c r="H54" s="2">
        <v>3.5314685314685317</v>
      </c>
      <c r="I54" s="2">
        <v>3.4239828693790151</v>
      </c>
      <c r="J54" s="2">
        <v>3.0202196195136031</v>
      </c>
      <c r="K54" s="5">
        <v>2841</v>
      </c>
      <c r="L54" s="5">
        <v>1041</v>
      </c>
      <c r="M54" s="5">
        <v>1412</v>
      </c>
      <c r="N54" s="5">
        <v>560</v>
      </c>
      <c r="O54" s="5">
        <v>3030</v>
      </c>
      <c r="P54" s="5">
        <v>858</v>
      </c>
      <c r="Q54" s="5">
        <v>1599</v>
      </c>
      <c r="R54" s="5">
        <v>467</v>
      </c>
    </row>
    <row r="55" spans="1:18" x14ac:dyDescent="0.25">
      <c r="A55" s="5" t="s">
        <v>55</v>
      </c>
      <c r="B55" s="5" t="s">
        <v>4</v>
      </c>
      <c r="C55" s="5">
        <v>35</v>
      </c>
      <c r="D55" s="5" t="s">
        <v>3</v>
      </c>
      <c r="E55" s="5"/>
      <c r="F55" s="2">
        <v>2.6954022988505746</v>
      </c>
      <c r="G55" s="2">
        <v>2.7178729689807977</v>
      </c>
      <c r="H55" s="2">
        <v>1.2071881606765327</v>
      </c>
      <c r="I55" s="2">
        <v>0.86743515850144093</v>
      </c>
      <c r="J55" s="2">
        <v>2.7066143147066</v>
      </c>
      <c r="K55" s="5">
        <v>2345</v>
      </c>
      <c r="L55" s="5">
        <v>870</v>
      </c>
      <c r="M55" s="5">
        <v>1840</v>
      </c>
      <c r="N55" s="5">
        <v>677</v>
      </c>
      <c r="O55" s="5">
        <v>571</v>
      </c>
      <c r="P55" s="5">
        <v>473</v>
      </c>
      <c r="Q55" s="5">
        <v>301</v>
      </c>
      <c r="R55" s="5">
        <v>347</v>
      </c>
    </row>
    <row r="56" spans="1:18" x14ac:dyDescent="0.25">
      <c r="A56" s="5" t="s">
        <v>122</v>
      </c>
      <c r="B56" s="5" t="s">
        <v>4</v>
      </c>
      <c r="C56" s="5">
        <v>35</v>
      </c>
      <c r="D56" s="5" t="s">
        <v>0</v>
      </c>
      <c r="E56" s="5"/>
      <c r="F56" s="2">
        <v>2.5440210249671487</v>
      </c>
      <c r="G56" s="2">
        <v>2.1131034482758619</v>
      </c>
      <c r="H56" s="2">
        <v>2.4475055845122857</v>
      </c>
      <c r="I56" s="2">
        <v>2.1805392731535758</v>
      </c>
      <c r="J56" s="2">
        <v>2.3143671953819043</v>
      </c>
      <c r="K56" s="5">
        <v>1936</v>
      </c>
      <c r="L56" s="5">
        <v>761</v>
      </c>
      <c r="M56" s="5">
        <v>1532</v>
      </c>
      <c r="N56" s="5">
        <v>725</v>
      </c>
      <c r="O56" s="5">
        <v>3287</v>
      </c>
      <c r="P56" s="5">
        <v>1343</v>
      </c>
      <c r="Q56" s="5">
        <v>1860</v>
      </c>
      <c r="R56" s="5">
        <v>853</v>
      </c>
    </row>
    <row r="57" spans="1:18" x14ac:dyDescent="0.25">
      <c r="A57" s="5" t="s">
        <v>59</v>
      </c>
      <c r="B57" s="5" t="s">
        <v>4</v>
      </c>
      <c r="C57" s="5">
        <v>35</v>
      </c>
      <c r="D57" s="5" t="s">
        <v>3</v>
      </c>
      <c r="E57" s="5"/>
      <c r="F57" s="2">
        <v>2.4884297520661156</v>
      </c>
      <c r="G57" s="2">
        <v>2.4098360655737703</v>
      </c>
      <c r="H57" s="2">
        <v>1.8892521454842663</v>
      </c>
      <c r="I57" s="2">
        <v>1.5741444866920151</v>
      </c>
      <c r="J57" s="2">
        <v>2.4488176255441565</v>
      </c>
      <c r="K57" s="5">
        <v>3011</v>
      </c>
      <c r="L57" s="5">
        <v>1210</v>
      </c>
      <c r="M57" s="5">
        <v>1617</v>
      </c>
      <c r="N57" s="5">
        <v>671</v>
      </c>
      <c r="O57" s="5">
        <v>4623</v>
      </c>
      <c r="P57" s="5">
        <v>2447</v>
      </c>
      <c r="Q57" s="5">
        <v>828</v>
      </c>
      <c r="R57" s="5">
        <v>526</v>
      </c>
    </row>
    <row r="58" spans="1:18" x14ac:dyDescent="0.25">
      <c r="A58" s="5" t="s">
        <v>62</v>
      </c>
      <c r="B58" s="5" t="s">
        <v>4</v>
      </c>
      <c r="C58" s="5">
        <v>35</v>
      </c>
      <c r="D58" s="5" t="s">
        <v>3</v>
      </c>
      <c r="E58" s="5"/>
      <c r="F58" s="2">
        <v>2.4619124797406808</v>
      </c>
      <c r="G58" s="2">
        <v>2.2969121140142517</v>
      </c>
      <c r="H58" s="2">
        <v>2.113138686131387</v>
      </c>
      <c r="I58" s="2">
        <v>2.911917098445596</v>
      </c>
      <c r="J58" s="2">
        <v>2.3779816227967863</v>
      </c>
      <c r="K58" s="5">
        <v>1519</v>
      </c>
      <c r="L58" s="5">
        <v>617</v>
      </c>
      <c r="M58" s="5">
        <v>967</v>
      </c>
      <c r="N58" s="5">
        <v>421</v>
      </c>
      <c r="O58" s="5">
        <v>1158</v>
      </c>
      <c r="P58" s="5">
        <v>548</v>
      </c>
      <c r="Q58" s="5">
        <v>562</v>
      </c>
      <c r="R58" s="5">
        <v>193</v>
      </c>
    </row>
    <row r="59" spans="1:18" x14ac:dyDescent="0.25">
      <c r="A59" s="5" t="s">
        <v>65</v>
      </c>
      <c r="B59" s="5" t="s">
        <v>4</v>
      </c>
      <c r="C59" s="5">
        <v>35</v>
      </c>
      <c r="D59" s="5" t="s">
        <v>3</v>
      </c>
      <c r="E59" s="5"/>
      <c r="F59" s="2">
        <v>2.4420485175202158</v>
      </c>
      <c r="G59" s="2">
        <v>2.2691511387163561</v>
      </c>
      <c r="H59" s="2">
        <v>1.3536776212832551</v>
      </c>
      <c r="I59" s="2">
        <v>1.8888888888888888</v>
      </c>
      <c r="J59" s="2">
        <v>2.3540129936624368</v>
      </c>
      <c r="K59" s="5">
        <v>906</v>
      </c>
      <c r="L59" s="5">
        <v>371</v>
      </c>
      <c r="M59" s="5">
        <v>1096</v>
      </c>
      <c r="N59" s="5">
        <v>483</v>
      </c>
      <c r="O59" s="5">
        <v>1730</v>
      </c>
      <c r="P59" s="5">
        <v>1278</v>
      </c>
      <c r="Q59" s="5">
        <v>442</v>
      </c>
      <c r="R59" s="5">
        <v>234</v>
      </c>
    </row>
    <row r="60" spans="1:18" x14ac:dyDescent="0.25">
      <c r="A60" s="5" t="s">
        <v>66</v>
      </c>
      <c r="B60" s="5" t="s">
        <v>4</v>
      </c>
      <c r="C60" s="5">
        <v>35</v>
      </c>
      <c r="D60" s="5" t="s">
        <v>3</v>
      </c>
      <c r="E60" s="5"/>
      <c r="F60" s="2">
        <v>2.3846153846153846</v>
      </c>
      <c r="G60" s="2">
        <v>2.4387351778656128</v>
      </c>
      <c r="H60" s="2">
        <v>2.2218073188946974</v>
      </c>
      <c r="I60" s="2">
        <v>1.8535433070866141</v>
      </c>
      <c r="J60" s="2">
        <v>2.4115234653930027</v>
      </c>
      <c r="K60" s="5">
        <v>2604</v>
      </c>
      <c r="L60" s="5">
        <v>1092</v>
      </c>
      <c r="M60" s="5">
        <v>1851</v>
      </c>
      <c r="N60" s="5">
        <v>759</v>
      </c>
      <c r="O60" s="5">
        <v>2975</v>
      </c>
      <c r="P60" s="5">
        <v>1339</v>
      </c>
      <c r="Q60" s="5">
        <v>1177</v>
      </c>
      <c r="R60" s="5">
        <v>635</v>
      </c>
    </row>
    <row r="61" spans="1:18" x14ac:dyDescent="0.25">
      <c r="A61" s="5" t="s">
        <v>69</v>
      </c>
      <c r="B61" s="5" t="s">
        <v>4</v>
      </c>
      <c r="C61" s="5">
        <v>35</v>
      </c>
      <c r="D61" s="5" t="s">
        <v>3</v>
      </c>
      <c r="E61" s="5"/>
      <c r="F61" s="2">
        <v>2.3374792703150913</v>
      </c>
      <c r="G61" s="2">
        <v>2.1257035647279552</v>
      </c>
      <c r="H61" s="2">
        <v>3.7205882352941178</v>
      </c>
      <c r="I61" s="2">
        <v>6.6835443037974684</v>
      </c>
      <c r="J61" s="2">
        <v>2.2290778401362497</v>
      </c>
      <c r="K61" s="5">
        <v>2819</v>
      </c>
      <c r="L61" s="5">
        <v>1206</v>
      </c>
      <c r="M61" s="5">
        <v>2266</v>
      </c>
      <c r="N61" s="5">
        <v>1066</v>
      </c>
      <c r="O61" s="5">
        <v>506</v>
      </c>
      <c r="P61" s="5">
        <v>136</v>
      </c>
      <c r="Q61" s="5">
        <v>528</v>
      </c>
      <c r="R61" s="5">
        <v>79</v>
      </c>
    </row>
    <row r="62" spans="1:18" x14ac:dyDescent="0.25">
      <c r="A62" s="5" t="s">
        <v>75</v>
      </c>
      <c r="B62" s="5" t="s">
        <v>4</v>
      </c>
      <c r="C62" s="5">
        <v>35</v>
      </c>
      <c r="D62" s="5" t="s">
        <v>3</v>
      </c>
      <c r="E62" s="5"/>
      <c r="F62" s="2">
        <v>2.2898450946643716</v>
      </c>
      <c r="G62" s="2">
        <v>2.1834862385321099</v>
      </c>
      <c r="H62" s="2">
        <v>2.1326333241226858</v>
      </c>
      <c r="I62" s="2">
        <v>1.598396257935182</v>
      </c>
      <c r="J62" s="2">
        <v>2.2360333746547507</v>
      </c>
      <c r="K62" s="5">
        <v>13304</v>
      </c>
      <c r="L62" s="5">
        <v>5810</v>
      </c>
      <c r="M62" s="5">
        <v>7140</v>
      </c>
      <c r="N62" s="5">
        <v>3270</v>
      </c>
      <c r="O62" s="5">
        <v>7718</v>
      </c>
      <c r="P62" s="5">
        <v>3619</v>
      </c>
      <c r="Q62" s="5">
        <v>4784</v>
      </c>
      <c r="R62" s="5">
        <v>2993</v>
      </c>
    </row>
    <row r="63" spans="1:18" x14ac:dyDescent="0.25">
      <c r="A63" s="5" t="s">
        <v>79</v>
      </c>
      <c r="B63" s="5" t="s">
        <v>4</v>
      </c>
      <c r="C63" s="5">
        <v>35</v>
      </c>
      <c r="D63" s="5" t="s">
        <v>3</v>
      </c>
      <c r="E63" s="5"/>
      <c r="F63" s="2">
        <v>2.2626212384978861</v>
      </c>
      <c r="G63" s="2">
        <v>2.2238570677877036</v>
      </c>
      <c r="H63" s="2">
        <v>1.4448300622307324</v>
      </c>
      <c r="I63" s="2">
        <v>1.5630530973451326</v>
      </c>
      <c r="J63" s="2">
        <v>2.2431554188152214</v>
      </c>
      <c r="K63" s="5">
        <v>9098</v>
      </c>
      <c r="L63" s="5">
        <v>4021</v>
      </c>
      <c r="M63" s="5">
        <v>8464</v>
      </c>
      <c r="N63" s="5">
        <v>3806</v>
      </c>
      <c r="O63" s="5">
        <v>12073</v>
      </c>
      <c r="P63" s="5">
        <v>8356</v>
      </c>
      <c r="Q63" s="5">
        <v>9891</v>
      </c>
      <c r="R63" s="5">
        <v>6328</v>
      </c>
    </row>
    <row r="64" spans="1:18" x14ac:dyDescent="0.25">
      <c r="A64" s="5" t="s">
        <v>82</v>
      </c>
      <c r="B64" s="5" t="s">
        <v>4</v>
      </c>
      <c r="C64" s="5">
        <v>35</v>
      </c>
      <c r="D64" s="5" t="s">
        <v>3</v>
      </c>
      <c r="E64" s="5"/>
      <c r="F64" s="2">
        <v>2.241541755888651</v>
      </c>
      <c r="G64" s="2">
        <v>2.4578447794528198</v>
      </c>
      <c r="H64" s="2">
        <v>1.5209529276693456</v>
      </c>
      <c r="I64" s="2">
        <v>1.5985023041474655</v>
      </c>
      <c r="J64" s="2">
        <v>2.3472029530137415</v>
      </c>
      <c r="K64" s="5">
        <v>5234</v>
      </c>
      <c r="L64" s="5">
        <v>2335</v>
      </c>
      <c r="M64" s="5">
        <v>4402</v>
      </c>
      <c r="N64" s="5">
        <v>1791</v>
      </c>
      <c r="O64" s="5">
        <v>5299</v>
      </c>
      <c r="P64" s="5">
        <v>3484</v>
      </c>
      <c r="Q64" s="5">
        <v>2775</v>
      </c>
      <c r="R64" s="5">
        <v>1736</v>
      </c>
    </row>
    <row r="65" spans="1:18" x14ac:dyDescent="0.25">
      <c r="A65" s="5" t="s">
        <v>87</v>
      </c>
      <c r="B65" s="5" t="s">
        <v>4</v>
      </c>
      <c r="C65" s="5">
        <v>35</v>
      </c>
      <c r="D65" s="5" t="s">
        <v>3</v>
      </c>
      <c r="E65" s="5"/>
      <c r="F65" s="2">
        <v>2.1422710269096177</v>
      </c>
      <c r="G65" s="2">
        <v>2.2579782223729326</v>
      </c>
      <c r="H65" s="2">
        <v>1.5093493095481167</v>
      </c>
      <c r="I65" s="2">
        <v>1.551663306451613</v>
      </c>
      <c r="J65" s="2">
        <v>2.1993638455658981</v>
      </c>
      <c r="K65" s="5">
        <v>71012</v>
      </c>
      <c r="L65" s="5">
        <v>33148</v>
      </c>
      <c r="M65" s="5">
        <v>59929</v>
      </c>
      <c r="N65" s="5">
        <v>26541</v>
      </c>
      <c r="O65" s="5">
        <v>56181</v>
      </c>
      <c r="P65" s="5">
        <v>37222</v>
      </c>
      <c r="Q65" s="5">
        <v>24628</v>
      </c>
      <c r="R65" s="5">
        <v>15872</v>
      </c>
    </row>
    <row r="66" spans="1:18" x14ac:dyDescent="0.25">
      <c r="A66" s="5" t="s">
        <v>110</v>
      </c>
      <c r="B66" s="5" t="s">
        <v>4</v>
      </c>
      <c r="C66" s="5">
        <v>35</v>
      </c>
      <c r="D66" s="5" t="s">
        <v>1</v>
      </c>
      <c r="E66" s="5"/>
      <c r="F66" s="2">
        <v>2.1322215604526504</v>
      </c>
      <c r="G66" s="2">
        <v>1.9955604883462819</v>
      </c>
      <c r="H66" s="2">
        <v>2.5878320479862897</v>
      </c>
      <c r="I66" s="2">
        <v>2.776086956521739</v>
      </c>
      <c r="J66" s="2">
        <v>2.680307220093189</v>
      </c>
      <c r="K66" s="5">
        <v>3580</v>
      </c>
      <c r="L66" s="5">
        <v>1679</v>
      </c>
      <c r="M66" s="5">
        <v>1798</v>
      </c>
      <c r="N66" s="5">
        <v>901</v>
      </c>
      <c r="O66" s="5">
        <v>3020</v>
      </c>
      <c r="P66" s="5">
        <v>1167</v>
      </c>
      <c r="Q66" s="5">
        <v>1277</v>
      </c>
      <c r="R66" s="5">
        <v>460</v>
      </c>
    </row>
    <row r="67" spans="1:18" x14ac:dyDescent="0.25">
      <c r="A67" s="5" t="s">
        <v>90</v>
      </c>
      <c r="B67" s="5" t="s">
        <v>4</v>
      </c>
      <c r="C67" s="5">
        <v>35</v>
      </c>
      <c r="D67" s="5" t="s">
        <v>3</v>
      </c>
      <c r="E67" s="5"/>
      <c r="F67" s="2">
        <v>2.0931126713473756</v>
      </c>
      <c r="G67" s="2">
        <v>2.090160642570281</v>
      </c>
      <c r="H67" s="2">
        <v>1.9794194622888412</v>
      </c>
      <c r="I67" s="2">
        <v>2.1843871975019518</v>
      </c>
      <c r="J67" s="2">
        <v>2.0916361361659987</v>
      </c>
      <c r="K67" s="5">
        <v>12521</v>
      </c>
      <c r="L67" s="5">
        <v>5982</v>
      </c>
      <c r="M67" s="5">
        <v>10409</v>
      </c>
      <c r="N67" s="5">
        <v>4980</v>
      </c>
      <c r="O67" s="5">
        <v>16639</v>
      </c>
      <c r="P67" s="5">
        <v>8406</v>
      </c>
      <c r="Q67" s="5">
        <v>13991</v>
      </c>
      <c r="R67" s="5">
        <v>6405</v>
      </c>
    </row>
    <row r="68" spans="1:18" x14ac:dyDescent="0.25">
      <c r="A68" s="5" t="s">
        <v>93</v>
      </c>
      <c r="B68" s="5" t="s">
        <v>4</v>
      </c>
      <c r="C68" s="5">
        <v>35</v>
      </c>
      <c r="D68" s="5" t="s">
        <v>3</v>
      </c>
      <c r="E68" s="5"/>
      <c r="F68" s="2">
        <v>2.0369778724411312</v>
      </c>
      <c r="G68" s="2">
        <v>2.0435056746532156</v>
      </c>
      <c r="H68" s="2">
        <v>2.1175101803374057</v>
      </c>
      <c r="I68" s="2">
        <v>1.303030303030303</v>
      </c>
      <c r="J68" s="2">
        <v>2.0402391628131458</v>
      </c>
      <c r="K68" s="5">
        <v>34429</v>
      </c>
      <c r="L68" s="5">
        <v>16902</v>
      </c>
      <c r="M68" s="5">
        <v>9723</v>
      </c>
      <c r="N68" s="5">
        <v>4758</v>
      </c>
      <c r="O68" s="5">
        <v>3640</v>
      </c>
      <c r="P68" s="5">
        <v>1719</v>
      </c>
      <c r="Q68" s="5">
        <v>215</v>
      </c>
      <c r="R68" s="5">
        <v>165</v>
      </c>
    </row>
    <row r="69" spans="1:18" x14ac:dyDescent="0.25">
      <c r="A69" s="5" t="s">
        <v>95</v>
      </c>
      <c r="B69" s="5" t="s">
        <v>4</v>
      </c>
      <c r="C69" s="5">
        <v>35</v>
      </c>
      <c r="D69" s="5" t="s">
        <v>3</v>
      </c>
      <c r="E69" s="5"/>
      <c r="F69" s="2">
        <v>2.0242326332794831</v>
      </c>
      <c r="G69" s="2">
        <v>2.5178082191780824</v>
      </c>
      <c r="H69" s="2">
        <v>1.2984126984126985</v>
      </c>
      <c r="I69" s="2">
        <v>1.3232758620689655</v>
      </c>
      <c r="J69" s="2">
        <v>2.2575716071920233</v>
      </c>
      <c r="K69" s="5">
        <v>2506</v>
      </c>
      <c r="L69" s="5">
        <v>1238</v>
      </c>
      <c r="M69" s="5">
        <v>1838</v>
      </c>
      <c r="N69" s="5">
        <v>730</v>
      </c>
      <c r="O69" s="5">
        <v>409</v>
      </c>
      <c r="P69" s="5">
        <v>315</v>
      </c>
      <c r="Q69" s="5">
        <v>307</v>
      </c>
      <c r="R69" s="5">
        <v>232</v>
      </c>
    </row>
    <row r="70" spans="1:18" x14ac:dyDescent="0.25">
      <c r="A70" s="5" t="s">
        <v>94</v>
      </c>
      <c r="B70" s="5" t="s">
        <v>4</v>
      </c>
      <c r="C70" s="5">
        <v>35</v>
      </c>
      <c r="D70" s="5" t="s">
        <v>1</v>
      </c>
      <c r="E70" s="5"/>
      <c r="F70" s="2">
        <v>2.0118865030674846</v>
      </c>
      <c r="G70" s="2">
        <v>1.7884530630233584</v>
      </c>
      <c r="H70" s="2">
        <v>2.7963843958135111</v>
      </c>
      <c r="I70" s="2">
        <v>4.1550255536626919</v>
      </c>
      <c r="J70" s="2">
        <v>3.4086725601718841</v>
      </c>
      <c r="K70" s="5">
        <v>5247</v>
      </c>
      <c r="L70" s="5">
        <v>2608</v>
      </c>
      <c r="M70" s="5">
        <v>4058</v>
      </c>
      <c r="N70" s="5">
        <v>2269</v>
      </c>
      <c r="O70" s="5">
        <v>2939</v>
      </c>
      <c r="P70" s="5">
        <v>1051</v>
      </c>
      <c r="Q70" s="5">
        <v>2439</v>
      </c>
      <c r="R70" s="5">
        <v>587</v>
      </c>
    </row>
    <row r="71" spans="1:18" x14ac:dyDescent="0.25">
      <c r="A71" s="5" t="s">
        <v>97</v>
      </c>
      <c r="B71" s="5" t="s">
        <v>4</v>
      </c>
      <c r="C71" s="5">
        <v>35</v>
      </c>
      <c r="D71" s="5" t="s">
        <v>3</v>
      </c>
      <c r="E71" s="5"/>
      <c r="F71" s="2">
        <v>2.0034830170667837</v>
      </c>
      <c r="G71" s="2">
        <v>2.3466483239145282</v>
      </c>
      <c r="H71" s="2">
        <v>1.4682320207658246</v>
      </c>
      <c r="I71" s="2">
        <v>1.0373326230163202</v>
      </c>
      <c r="J71" s="2">
        <v>2.1682873573378112</v>
      </c>
      <c r="K71" s="5">
        <v>155308</v>
      </c>
      <c r="L71" s="5">
        <v>77519</v>
      </c>
      <c r="M71" s="5">
        <v>237103</v>
      </c>
      <c r="N71" s="5">
        <v>101039</v>
      </c>
      <c r="O71" s="5">
        <v>86542</v>
      </c>
      <c r="P71" s="5">
        <v>58943</v>
      </c>
      <c r="Q71" s="5">
        <v>101253</v>
      </c>
      <c r="R71" s="5">
        <v>97609</v>
      </c>
    </row>
    <row r="72" spans="1:18" x14ac:dyDescent="0.25">
      <c r="A72" s="5" t="s">
        <v>56</v>
      </c>
      <c r="B72" s="5" t="s">
        <v>4</v>
      </c>
      <c r="C72" s="5">
        <v>35</v>
      </c>
      <c r="D72" s="5" t="s">
        <v>1</v>
      </c>
      <c r="E72" s="5"/>
      <c r="F72" s="2">
        <v>1.8281505728314238</v>
      </c>
      <c r="G72" s="2">
        <v>1.5112151836332266</v>
      </c>
      <c r="H72" s="2">
        <v>4.3696498054474704</v>
      </c>
      <c r="I72" s="2">
        <v>2.0705725699067909</v>
      </c>
      <c r="J72" s="2">
        <v>3.0079356753857085</v>
      </c>
      <c r="K72" s="5">
        <v>7819</v>
      </c>
      <c r="L72" s="5">
        <v>4277</v>
      </c>
      <c r="M72" s="5">
        <v>6131</v>
      </c>
      <c r="N72" s="5">
        <v>4057</v>
      </c>
      <c r="O72" s="5">
        <v>2246</v>
      </c>
      <c r="P72" s="5">
        <v>514</v>
      </c>
      <c r="Q72" s="5">
        <v>1555</v>
      </c>
      <c r="R72" s="5">
        <v>751</v>
      </c>
    </row>
    <row r="73" spans="1:18" x14ac:dyDescent="0.25">
      <c r="A73" s="5" t="s">
        <v>119</v>
      </c>
      <c r="B73" s="5" t="s">
        <v>4</v>
      </c>
      <c r="C73" s="5">
        <v>35</v>
      </c>
      <c r="D73" s="5" t="s">
        <v>1</v>
      </c>
      <c r="E73" s="5"/>
      <c r="F73" s="2">
        <v>1.7272727272727273</v>
      </c>
      <c r="G73" s="2">
        <v>2.5614035087719298</v>
      </c>
      <c r="H73" s="2">
        <v>2.459016393442623</v>
      </c>
      <c r="I73" s="2">
        <v>2.5518207282913163</v>
      </c>
      <c r="J73" s="2">
        <v>2.5049888231277682</v>
      </c>
      <c r="K73" s="5">
        <v>209</v>
      </c>
      <c r="L73" s="5">
        <v>121</v>
      </c>
      <c r="M73" s="5">
        <v>146</v>
      </c>
      <c r="N73" s="5">
        <v>57</v>
      </c>
      <c r="O73" s="5">
        <v>1800</v>
      </c>
      <c r="P73" s="5">
        <v>732</v>
      </c>
      <c r="Q73" s="5">
        <v>1822</v>
      </c>
      <c r="R73" s="5">
        <v>714</v>
      </c>
    </row>
    <row r="74" spans="1:18" x14ac:dyDescent="0.25">
      <c r="A74" s="5" t="s">
        <v>96</v>
      </c>
      <c r="B74" s="5" t="s">
        <v>4</v>
      </c>
      <c r="C74" s="5">
        <v>35</v>
      </c>
      <c r="D74" s="5" t="s">
        <v>1</v>
      </c>
      <c r="E74" s="5"/>
      <c r="F74" s="2">
        <v>1.6495388669301714</v>
      </c>
      <c r="G74" s="2">
        <v>1.8137621540762903</v>
      </c>
      <c r="H74" s="2">
        <v>2.7823240589198037</v>
      </c>
      <c r="I74" s="2">
        <v>5.467741935483871</v>
      </c>
      <c r="J74" s="2">
        <v>3.9003884338693124</v>
      </c>
      <c r="K74" s="5">
        <v>2504</v>
      </c>
      <c r="L74" s="5">
        <v>1518</v>
      </c>
      <c r="M74" s="5">
        <v>2425</v>
      </c>
      <c r="N74" s="5">
        <v>1337</v>
      </c>
      <c r="O74" s="5">
        <v>1700</v>
      </c>
      <c r="P74" s="5">
        <v>611</v>
      </c>
      <c r="Q74" s="5">
        <v>1356</v>
      </c>
      <c r="R74" s="5">
        <v>248</v>
      </c>
    </row>
    <row r="75" spans="1:18" x14ac:dyDescent="0.25">
      <c r="A75" s="5" t="s">
        <v>114</v>
      </c>
      <c r="B75" s="5" t="s">
        <v>4</v>
      </c>
      <c r="C75" s="5">
        <v>35</v>
      </c>
      <c r="D75" s="5" t="s">
        <v>1</v>
      </c>
      <c r="E75" s="5"/>
      <c r="F75" s="2">
        <v>1.6257822277847309</v>
      </c>
      <c r="G75" s="2">
        <v>1.8051181102362204</v>
      </c>
      <c r="H75" s="2">
        <v>2.515625</v>
      </c>
      <c r="I75" s="2">
        <v>3.6819672131147541</v>
      </c>
      <c r="J75" s="2">
        <v>3.0434271423005681</v>
      </c>
      <c r="K75" s="5">
        <v>2598</v>
      </c>
      <c r="L75" s="5">
        <v>1598</v>
      </c>
      <c r="M75" s="5">
        <v>1834</v>
      </c>
      <c r="N75" s="5">
        <v>1016</v>
      </c>
      <c r="O75" s="5">
        <v>1127</v>
      </c>
      <c r="P75" s="5">
        <v>448</v>
      </c>
      <c r="Q75" s="5">
        <v>1123</v>
      </c>
      <c r="R75" s="5">
        <v>305</v>
      </c>
    </row>
    <row r="76" spans="1:18" x14ac:dyDescent="0.25">
      <c r="A76" s="5" t="s">
        <v>117</v>
      </c>
      <c r="B76" s="5" t="s">
        <v>4</v>
      </c>
      <c r="C76" s="5">
        <v>35</v>
      </c>
      <c r="D76" s="5" t="s">
        <v>1</v>
      </c>
      <c r="E76" s="5"/>
      <c r="F76" s="2">
        <v>1.5494408945686902</v>
      </c>
      <c r="G76" s="2">
        <v>1.6296419098143236</v>
      </c>
      <c r="H76" s="2">
        <v>2.5026047093144403</v>
      </c>
      <c r="I76" s="2">
        <v>2.1708284371327848</v>
      </c>
      <c r="J76" s="2">
        <v>2.330820771720171</v>
      </c>
      <c r="K76" s="5">
        <v>19399</v>
      </c>
      <c r="L76" s="5">
        <v>12520</v>
      </c>
      <c r="M76" s="5">
        <v>19660</v>
      </c>
      <c r="N76" s="5">
        <v>12064</v>
      </c>
      <c r="O76" s="5">
        <v>12010</v>
      </c>
      <c r="P76" s="5">
        <v>4799</v>
      </c>
      <c r="Q76" s="5">
        <v>14779</v>
      </c>
      <c r="R76" s="5">
        <v>6808</v>
      </c>
    </row>
    <row r="77" spans="1:18" x14ac:dyDescent="0.25">
      <c r="A77" s="5" t="s">
        <v>156</v>
      </c>
      <c r="B77" s="5" t="s">
        <v>4</v>
      </c>
      <c r="C77" s="5">
        <v>35</v>
      </c>
      <c r="D77" s="5" t="s">
        <v>7</v>
      </c>
      <c r="E77" s="5"/>
      <c r="F77" s="2">
        <v>1.4210526315789473</v>
      </c>
      <c r="G77" s="2">
        <v>0.7857142857142857</v>
      </c>
      <c r="H77" s="2">
        <v>0.4804824561403509</v>
      </c>
      <c r="I77" s="2">
        <v>0.4410948036493455</v>
      </c>
      <c r="J77" s="2">
        <v>0.46036758644390174</v>
      </c>
      <c r="K77" s="5">
        <v>27</v>
      </c>
      <c r="L77" s="5">
        <v>19</v>
      </c>
      <c r="M77" s="5">
        <v>11</v>
      </c>
      <c r="N77" s="5">
        <v>14</v>
      </c>
      <c r="O77" s="5">
        <v>2191</v>
      </c>
      <c r="P77" s="5">
        <v>4560</v>
      </c>
      <c r="Q77" s="5">
        <v>1112</v>
      </c>
      <c r="R77" s="5">
        <v>2521</v>
      </c>
    </row>
    <row r="78" spans="1:18" x14ac:dyDescent="0.25">
      <c r="A78" s="5" t="s">
        <v>71</v>
      </c>
      <c r="B78" s="5" t="s">
        <v>4</v>
      </c>
      <c r="C78" s="5">
        <v>35</v>
      </c>
      <c r="D78" s="5" t="s">
        <v>1</v>
      </c>
      <c r="E78" s="5"/>
      <c r="F78" s="2">
        <v>1.4134300571355203</v>
      </c>
      <c r="G78" s="2">
        <v>1.1130434782608696</v>
      </c>
      <c r="H78" s="2">
        <v>3.6186440677966103</v>
      </c>
      <c r="I78" s="2">
        <v>3.4913907284768211</v>
      </c>
      <c r="J78" s="2">
        <v>3.5544479666978859</v>
      </c>
      <c r="K78" s="5">
        <v>22017</v>
      </c>
      <c r="L78" s="5">
        <v>15577</v>
      </c>
      <c r="M78" s="5">
        <v>11520</v>
      </c>
      <c r="N78" s="5">
        <v>10350</v>
      </c>
      <c r="O78" s="5">
        <v>2989</v>
      </c>
      <c r="P78" s="5">
        <v>826</v>
      </c>
      <c r="Q78" s="5">
        <v>2636</v>
      </c>
      <c r="R78" s="5">
        <v>755</v>
      </c>
    </row>
    <row r="79" spans="1:18" x14ac:dyDescent="0.25">
      <c r="A79" s="5" t="s">
        <v>147</v>
      </c>
      <c r="B79" s="5" t="s">
        <v>4</v>
      </c>
      <c r="C79" s="5">
        <v>35</v>
      </c>
      <c r="D79" s="5" t="s">
        <v>1</v>
      </c>
      <c r="E79" s="5"/>
      <c r="F79" s="2">
        <v>1.1944684528954193</v>
      </c>
      <c r="G79" s="2">
        <v>1.3171140939597314</v>
      </c>
      <c r="H79" s="2">
        <v>2.0151515151515151</v>
      </c>
      <c r="I79" s="2">
        <v>2.2794612794612794</v>
      </c>
      <c r="J79" s="2">
        <v>2.1432358365414683</v>
      </c>
      <c r="K79" s="5">
        <v>1382</v>
      </c>
      <c r="L79" s="5">
        <v>1157</v>
      </c>
      <c r="M79" s="5">
        <v>785</v>
      </c>
      <c r="N79" s="5">
        <v>596</v>
      </c>
      <c r="O79" s="5">
        <v>3591</v>
      </c>
      <c r="P79" s="5">
        <v>1782</v>
      </c>
      <c r="Q79" s="5">
        <v>2031</v>
      </c>
      <c r="R79" s="5">
        <v>891</v>
      </c>
    </row>
    <row r="80" spans="1:18" x14ac:dyDescent="0.25">
      <c r="A80" s="5" t="s">
        <v>115</v>
      </c>
      <c r="B80" s="5" t="s">
        <v>4</v>
      </c>
      <c r="C80" s="5">
        <v>35</v>
      </c>
      <c r="D80" s="5" t="s">
        <v>1</v>
      </c>
      <c r="E80" s="5"/>
      <c r="F80" s="2">
        <v>1.08</v>
      </c>
      <c r="G80" s="2">
        <v>0.81818181818181823</v>
      </c>
      <c r="H80" s="2">
        <v>2.5154639175257731</v>
      </c>
      <c r="I80" s="2">
        <v>2.1294642857142856</v>
      </c>
      <c r="J80" s="2">
        <v>2.3144309396424165</v>
      </c>
      <c r="K80" s="5">
        <v>27</v>
      </c>
      <c r="L80" s="5">
        <v>25</v>
      </c>
      <c r="M80" s="5">
        <v>9</v>
      </c>
      <c r="N80" s="5">
        <v>11</v>
      </c>
      <c r="O80" s="5">
        <v>1220</v>
      </c>
      <c r="P80" s="5">
        <v>485</v>
      </c>
      <c r="Q80" s="5">
        <v>954</v>
      </c>
      <c r="R80" s="5">
        <v>448</v>
      </c>
    </row>
    <row r="81" spans="1:18" x14ac:dyDescent="0.25">
      <c r="A81" s="5" t="s">
        <v>108</v>
      </c>
      <c r="B81" s="5" t="s">
        <v>4</v>
      </c>
      <c r="C81" s="5">
        <v>35</v>
      </c>
      <c r="D81" s="5" t="s">
        <v>1</v>
      </c>
      <c r="E81" s="5"/>
      <c r="F81" s="2">
        <v>0.98489425981873113</v>
      </c>
      <c r="G81" s="2">
        <v>0.81918819188191883</v>
      </c>
      <c r="H81" s="2">
        <v>2.6297448662103298</v>
      </c>
      <c r="I81" s="2">
        <v>2.4225680933852138</v>
      </c>
      <c r="J81" s="2">
        <v>2.5240316968343945</v>
      </c>
      <c r="K81" s="5">
        <v>326</v>
      </c>
      <c r="L81" s="5">
        <v>331</v>
      </c>
      <c r="M81" s="5">
        <v>222</v>
      </c>
      <c r="N81" s="5">
        <v>271</v>
      </c>
      <c r="O81" s="5">
        <v>4226</v>
      </c>
      <c r="P81" s="5">
        <v>1607</v>
      </c>
      <c r="Q81" s="5">
        <v>3113</v>
      </c>
      <c r="R81" s="5">
        <v>1285</v>
      </c>
    </row>
    <row r="82" spans="1:18" x14ac:dyDescent="0.25">
      <c r="A82" s="5" t="s">
        <v>144</v>
      </c>
      <c r="B82" s="5" t="s">
        <v>4</v>
      </c>
      <c r="C82" s="5">
        <v>35</v>
      </c>
      <c r="D82" s="5" t="s">
        <v>1</v>
      </c>
      <c r="E82" s="5"/>
      <c r="F82" s="2">
        <v>0.93702290076335881</v>
      </c>
      <c r="G82" s="2">
        <v>0.86820083682008364</v>
      </c>
      <c r="H82" s="2">
        <v>2.0579549649317093</v>
      </c>
      <c r="I82" s="2">
        <v>2.2159329140461215</v>
      </c>
      <c r="J82" s="2">
        <v>2.1354835851433762</v>
      </c>
      <c r="K82" s="5">
        <v>491</v>
      </c>
      <c r="L82" s="5">
        <v>524</v>
      </c>
      <c r="M82" s="5">
        <v>415</v>
      </c>
      <c r="N82" s="5">
        <v>478</v>
      </c>
      <c r="O82" s="5">
        <v>5575</v>
      </c>
      <c r="P82" s="5">
        <v>2709</v>
      </c>
      <c r="Q82" s="5">
        <v>4228</v>
      </c>
      <c r="R82" s="5">
        <v>1908</v>
      </c>
    </row>
    <row r="83" spans="1:18" x14ac:dyDescent="0.25">
      <c r="A83" s="5" t="s">
        <v>149</v>
      </c>
      <c r="B83" s="5" t="s">
        <v>4</v>
      </c>
      <c r="C83" s="5">
        <v>35</v>
      </c>
      <c r="D83" s="5" t="s">
        <v>7</v>
      </c>
      <c r="E83" s="5"/>
      <c r="F83" s="2">
        <v>0.9</v>
      </c>
      <c r="G83" s="2">
        <v>0.8</v>
      </c>
      <c r="H83" s="2">
        <v>0.49887892376681614</v>
      </c>
      <c r="I83" s="2">
        <v>0.49760191846522783</v>
      </c>
      <c r="J83" s="2">
        <v>0.4982400119904421</v>
      </c>
      <c r="K83" s="5">
        <v>9</v>
      </c>
      <c r="L83" s="5">
        <v>10</v>
      </c>
      <c r="M83" s="5">
        <v>8</v>
      </c>
      <c r="N83" s="5">
        <v>10</v>
      </c>
      <c r="O83" s="5">
        <v>445</v>
      </c>
      <c r="P83" s="5">
        <v>892</v>
      </c>
      <c r="Q83" s="5">
        <v>415</v>
      </c>
      <c r="R83" s="5">
        <v>834</v>
      </c>
    </row>
    <row r="84" spans="1:18" x14ac:dyDescent="0.25">
      <c r="A84" s="5" t="s">
        <v>109</v>
      </c>
      <c r="B84" s="5" t="s">
        <v>4</v>
      </c>
      <c r="C84" s="5">
        <v>35</v>
      </c>
      <c r="D84" s="5" t="s">
        <v>1</v>
      </c>
      <c r="E84" s="5"/>
      <c r="F84" s="2">
        <v>0.8988476312419974</v>
      </c>
      <c r="G84" s="2">
        <v>0.88114754098360659</v>
      </c>
      <c r="H84" s="2">
        <v>2.6223520818115413</v>
      </c>
      <c r="I84" s="2">
        <v>2.7370370370370369</v>
      </c>
      <c r="J84" s="2">
        <v>2.6790809566098162</v>
      </c>
      <c r="K84" s="5">
        <v>702</v>
      </c>
      <c r="L84" s="5">
        <v>781</v>
      </c>
      <c r="M84" s="5">
        <v>430</v>
      </c>
      <c r="N84" s="5">
        <v>488</v>
      </c>
      <c r="O84" s="5">
        <v>3590</v>
      </c>
      <c r="P84" s="5">
        <v>1369</v>
      </c>
      <c r="Q84" s="5">
        <v>1478</v>
      </c>
      <c r="R84" s="5">
        <v>540</v>
      </c>
    </row>
    <row r="85" spans="1:18" x14ac:dyDescent="0.25">
      <c r="A85" s="5" t="s">
        <v>175</v>
      </c>
      <c r="B85" s="5" t="s">
        <v>4</v>
      </c>
      <c r="C85" s="5">
        <v>35</v>
      </c>
      <c r="D85" s="5" t="s">
        <v>7</v>
      </c>
      <c r="E85" s="5"/>
      <c r="F85" s="2">
        <v>0.86012461059190026</v>
      </c>
      <c r="G85" s="2">
        <v>0.85739010038075458</v>
      </c>
      <c r="H85" s="2">
        <v>0.41802168021680219</v>
      </c>
      <c r="I85" s="2">
        <v>0.42443593018305664</v>
      </c>
      <c r="J85" s="2">
        <v>0.42121659592127025</v>
      </c>
      <c r="K85" s="5">
        <v>2761</v>
      </c>
      <c r="L85" s="5">
        <v>3210</v>
      </c>
      <c r="M85" s="5">
        <v>2477</v>
      </c>
      <c r="N85" s="5">
        <v>2889</v>
      </c>
      <c r="O85" s="5">
        <v>617</v>
      </c>
      <c r="P85" s="5">
        <v>1476</v>
      </c>
      <c r="Q85" s="5">
        <v>997</v>
      </c>
      <c r="R85" s="5">
        <v>2349</v>
      </c>
    </row>
    <row r="86" spans="1:18" x14ac:dyDescent="0.25">
      <c r="A86" s="5" t="s">
        <v>183</v>
      </c>
      <c r="B86" s="5" t="s">
        <v>4</v>
      </c>
      <c r="C86" s="5">
        <v>35</v>
      </c>
      <c r="D86" s="5" t="s">
        <v>7</v>
      </c>
      <c r="E86" s="5"/>
      <c r="F86" s="2">
        <v>0.85887142372498027</v>
      </c>
      <c r="G86" s="2">
        <v>0.83654126567512399</v>
      </c>
      <c r="H86" s="2">
        <v>0.35830212234706615</v>
      </c>
      <c r="I86" s="2">
        <v>0.41484716157205243</v>
      </c>
      <c r="J86" s="2">
        <v>0.38553938636788154</v>
      </c>
      <c r="K86" s="5">
        <v>7595</v>
      </c>
      <c r="L86" s="5">
        <v>8843</v>
      </c>
      <c r="M86" s="5">
        <v>5737</v>
      </c>
      <c r="N86" s="5">
        <v>6858</v>
      </c>
      <c r="O86" s="5">
        <v>287</v>
      </c>
      <c r="P86" s="5">
        <v>801</v>
      </c>
      <c r="Q86" s="5">
        <v>380</v>
      </c>
      <c r="R86" s="5">
        <v>916</v>
      </c>
    </row>
    <row r="87" spans="1:18" x14ac:dyDescent="0.25">
      <c r="A87" s="5" t="s">
        <v>169</v>
      </c>
      <c r="B87" s="5" t="s">
        <v>4</v>
      </c>
      <c r="C87" s="5">
        <v>35</v>
      </c>
      <c r="D87" s="5" t="s">
        <v>7</v>
      </c>
      <c r="E87" s="5"/>
      <c r="F87" s="2">
        <v>0.80079681274900394</v>
      </c>
      <c r="G87" s="2">
        <v>0.75615567911040504</v>
      </c>
      <c r="H87" s="2">
        <v>0.45257452574525747</v>
      </c>
      <c r="I87" s="2">
        <v>0.4826388888888889</v>
      </c>
      <c r="J87" s="2">
        <v>0.46736502462754625</v>
      </c>
      <c r="K87" s="5">
        <v>402</v>
      </c>
      <c r="L87" s="5">
        <v>502</v>
      </c>
      <c r="M87" s="5">
        <v>952</v>
      </c>
      <c r="N87" s="5">
        <v>1259</v>
      </c>
      <c r="O87" s="5">
        <v>501</v>
      </c>
      <c r="P87" s="5">
        <v>1107</v>
      </c>
      <c r="Q87" s="5">
        <v>556</v>
      </c>
      <c r="R87" s="5">
        <v>1152</v>
      </c>
    </row>
    <row r="88" spans="1:18" x14ac:dyDescent="0.25">
      <c r="A88" s="5" t="s">
        <v>167</v>
      </c>
      <c r="B88" s="5" t="s">
        <v>4</v>
      </c>
      <c r="C88" s="5">
        <v>35</v>
      </c>
      <c r="D88" s="5" t="s">
        <v>7</v>
      </c>
      <c r="E88" s="5"/>
      <c r="F88" s="2">
        <v>0.76938147215225305</v>
      </c>
      <c r="G88" s="2">
        <v>0.65525184275184278</v>
      </c>
      <c r="H88" s="2">
        <v>0.46441330035724099</v>
      </c>
      <c r="I88" s="2">
        <v>0.32656095143706643</v>
      </c>
      <c r="J88" s="2">
        <v>0.38943452495212683</v>
      </c>
      <c r="K88" s="5">
        <v>5498</v>
      </c>
      <c r="L88" s="5">
        <v>7146</v>
      </c>
      <c r="M88" s="5">
        <v>4267</v>
      </c>
      <c r="N88" s="5">
        <v>6512</v>
      </c>
      <c r="O88" s="5">
        <v>1690</v>
      </c>
      <c r="P88" s="5">
        <v>3639</v>
      </c>
      <c r="Q88" s="5">
        <v>659</v>
      </c>
      <c r="R88" s="5">
        <v>2018</v>
      </c>
    </row>
    <row r="89" spans="1:18" x14ac:dyDescent="0.25">
      <c r="A89" s="5" t="s">
        <v>185</v>
      </c>
      <c r="B89" s="5" t="s">
        <v>4</v>
      </c>
      <c r="C89" s="5">
        <v>35</v>
      </c>
      <c r="D89" s="5" t="s">
        <v>7</v>
      </c>
      <c r="E89" s="5"/>
      <c r="F89" s="2">
        <v>0.72560975609756095</v>
      </c>
      <c r="G89" s="2">
        <v>0.85161290322580641</v>
      </c>
      <c r="H89" s="2">
        <v>0.35379939209726446</v>
      </c>
      <c r="I89" s="2">
        <v>0.3122923588039867</v>
      </c>
      <c r="J89" s="2">
        <v>0.33239862620274363</v>
      </c>
      <c r="K89" s="5">
        <v>119</v>
      </c>
      <c r="L89" s="5">
        <v>164</v>
      </c>
      <c r="M89" s="5">
        <v>132</v>
      </c>
      <c r="N89" s="5">
        <v>155</v>
      </c>
      <c r="O89" s="5">
        <v>582</v>
      </c>
      <c r="P89" s="5">
        <v>1645</v>
      </c>
      <c r="Q89" s="5">
        <v>282</v>
      </c>
      <c r="R89" s="5">
        <v>903</v>
      </c>
    </row>
    <row r="90" spans="1:18" x14ac:dyDescent="0.25">
      <c r="A90" s="5" t="s">
        <v>166</v>
      </c>
      <c r="B90" s="5" t="s">
        <v>4</v>
      </c>
      <c r="C90" s="5">
        <v>35</v>
      </c>
      <c r="D90" s="5" t="s">
        <v>7</v>
      </c>
      <c r="E90" s="5"/>
      <c r="F90" s="2">
        <v>0.70656370656370659</v>
      </c>
      <c r="G90" s="2">
        <v>0.79043811427619526</v>
      </c>
      <c r="H90" s="2">
        <v>0.46476660682226212</v>
      </c>
      <c r="I90" s="2">
        <v>0.40858265336959809</v>
      </c>
      <c r="J90" s="2">
        <v>0.43577009238017311</v>
      </c>
      <c r="K90" s="5">
        <v>3660</v>
      </c>
      <c r="L90" s="5">
        <v>5180</v>
      </c>
      <c r="M90" s="5">
        <v>4745</v>
      </c>
      <c r="N90" s="5">
        <v>6003</v>
      </c>
      <c r="O90" s="5">
        <v>2071</v>
      </c>
      <c r="P90" s="5">
        <v>4456</v>
      </c>
      <c r="Q90" s="5">
        <v>1352</v>
      </c>
      <c r="R90" s="5">
        <v>3309</v>
      </c>
    </row>
    <row r="91" spans="1:18" x14ac:dyDescent="0.25">
      <c r="A91" s="5" t="s">
        <v>170</v>
      </c>
      <c r="B91" s="5" t="s">
        <v>4</v>
      </c>
      <c r="C91" s="5">
        <v>35</v>
      </c>
      <c r="D91" s="5" t="s">
        <v>7</v>
      </c>
      <c r="E91" s="5"/>
      <c r="F91" s="2">
        <v>0.68480725623582761</v>
      </c>
      <c r="G91" s="2">
        <v>0.64102564102564108</v>
      </c>
      <c r="H91" s="2">
        <v>0.45226447845983903</v>
      </c>
      <c r="I91" s="2">
        <v>0.45768468723464478</v>
      </c>
      <c r="J91" s="2">
        <v>0.45496651126344584</v>
      </c>
      <c r="K91" s="5">
        <v>302</v>
      </c>
      <c r="L91" s="5">
        <v>441</v>
      </c>
      <c r="M91" s="5">
        <v>125</v>
      </c>
      <c r="N91" s="5">
        <v>195</v>
      </c>
      <c r="O91" s="5">
        <v>8598</v>
      </c>
      <c r="P91" s="5">
        <v>19011</v>
      </c>
      <c r="Q91" s="5">
        <v>3234</v>
      </c>
      <c r="R91" s="5">
        <v>7066</v>
      </c>
    </row>
    <row r="92" spans="1:18" x14ac:dyDescent="0.25">
      <c r="A92" s="5" t="s">
        <v>173</v>
      </c>
      <c r="B92" s="5" t="s">
        <v>4</v>
      </c>
      <c r="C92" s="5">
        <v>35</v>
      </c>
      <c r="D92" s="5" t="s">
        <v>7</v>
      </c>
      <c r="E92" s="5"/>
      <c r="F92" s="2">
        <v>0.63862148729018464</v>
      </c>
      <c r="G92" s="2">
        <v>0.72757395885479992</v>
      </c>
      <c r="H92" s="2">
        <v>0.42767017853763167</v>
      </c>
      <c r="I92" s="2">
        <v>0.40499210110584516</v>
      </c>
      <c r="J92" s="2">
        <v>0.41617669827402326</v>
      </c>
      <c r="K92" s="5">
        <v>128103</v>
      </c>
      <c r="L92" s="5">
        <v>200593</v>
      </c>
      <c r="M92" s="5">
        <v>122084</v>
      </c>
      <c r="N92" s="5">
        <v>167796</v>
      </c>
      <c r="O92" s="5">
        <v>13558</v>
      </c>
      <c r="P92" s="5">
        <v>31702</v>
      </c>
      <c r="Q92" s="5">
        <v>6409</v>
      </c>
      <c r="R92" s="5">
        <v>15825</v>
      </c>
    </row>
    <row r="93" spans="1:18" x14ac:dyDescent="0.25">
      <c r="A93" s="5" t="s">
        <v>171</v>
      </c>
      <c r="B93" s="5" t="s">
        <v>4</v>
      </c>
      <c r="C93" s="5">
        <v>35</v>
      </c>
      <c r="D93" s="5" t="s">
        <v>7</v>
      </c>
      <c r="E93" s="5"/>
      <c r="F93" s="2">
        <v>0.60938578329882676</v>
      </c>
      <c r="G93" s="2">
        <v>0.65610510046367854</v>
      </c>
      <c r="H93" s="2">
        <v>0.42952930132761163</v>
      </c>
      <c r="I93" s="2">
        <v>0.45934411500449235</v>
      </c>
      <c r="J93" s="2">
        <v>0.44418662382700097</v>
      </c>
      <c r="K93" s="5">
        <v>883</v>
      </c>
      <c r="L93" s="5">
        <v>1449</v>
      </c>
      <c r="M93" s="5">
        <v>849</v>
      </c>
      <c r="N93" s="5">
        <v>1294</v>
      </c>
      <c r="O93" s="5">
        <v>3203</v>
      </c>
      <c r="P93" s="5">
        <v>7457</v>
      </c>
      <c r="Q93" s="5">
        <v>2045</v>
      </c>
      <c r="R93" s="5">
        <v>4452</v>
      </c>
    </row>
    <row r="94" spans="1:18" x14ac:dyDescent="0.25">
      <c r="A94" s="5" t="s">
        <v>206</v>
      </c>
      <c r="B94" s="5" t="s">
        <v>4</v>
      </c>
      <c r="C94" s="5">
        <v>35</v>
      </c>
      <c r="D94" s="5" t="s">
        <v>1</v>
      </c>
      <c r="E94" s="5"/>
      <c r="F94" s="2">
        <v>0.6</v>
      </c>
      <c r="G94" s="2">
        <v>1.2222222222222223</v>
      </c>
      <c r="H94" s="2">
        <v>37.222222222222221</v>
      </c>
      <c r="I94" s="2">
        <v>45.227272727272727</v>
      </c>
      <c r="J94" s="2">
        <v>41.02998410869295</v>
      </c>
      <c r="K94" s="5">
        <v>6</v>
      </c>
      <c r="L94" s="5">
        <v>10</v>
      </c>
      <c r="M94" s="5">
        <v>11</v>
      </c>
      <c r="N94" s="5">
        <v>9</v>
      </c>
      <c r="O94" s="5">
        <v>1005</v>
      </c>
      <c r="P94" s="5">
        <v>27</v>
      </c>
      <c r="Q94" s="5">
        <v>995</v>
      </c>
      <c r="R94" s="5">
        <v>22</v>
      </c>
    </row>
    <row r="95" spans="1:18" x14ac:dyDescent="0.25">
      <c r="A95" s="5" t="s">
        <v>148</v>
      </c>
      <c r="B95" s="5" t="s">
        <v>4</v>
      </c>
      <c r="C95" s="5">
        <v>35</v>
      </c>
      <c r="D95" s="5" t="s">
        <v>1</v>
      </c>
      <c r="E95" s="5"/>
      <c r="F95" s="2">
        <v>0.57330637007077856</v>
      </c>
      <c r="G95" s="2">
        <v>0.46869070208728653</v>
      </c>
      <c r="H95" s="2">
        <v>2.0042527339003646</v>
      </c>
      <c r="I95" s="2">
        <v>2.0377358490566038</v>
      </c>
      <c r="J95" s="2">
        <v>2.0209249482448572</v>
      </c>
      <c r="K95" s="5">
        <v>1701</v>
      </c>
      <c r="L95" s="5">
        <v>2967</v>
      </c>
      <c r="M95" s="5">
        <v>741</v>
      </c>
      <c r="N95" s="5">
        <v>1581</v>
      </c>
      <c r="O95" s="5">
        <v>3299</v>
      </c>
      <c r="P95" s="5">
        <v>1646</v>
      </c>
      <c r="Q95" s="5">
        <v>1836</v>
      </c>
      <c r="R95" s="5">
        <v>901</v>
      </c>
    </row>
    <row r="96" spans="1:18" x14ac:dyDescent="0.25">
      <c r="A96" s="5" t="s">
        <v>194</v>
      </c>
      <c r="B96" s="5" t="s">
        <v>4</v>
      </c>
      <c r="C96" s="5">
        <v>35</v>
      </c>
      <c r="D96" s="5" t="s">
        <v>7</v>
      </c>
      <c r="E96" s="5"/>
      <c r="F96" s="2">
        <v>0.5714285714285714</v>
      </c>
      <c r="G96" s="2">
        <v>0.7857142857142857</v>
      </c>
      <c r="H96" s="2">
        <v>0.24526884950435565</v>
      </c>
      <c r="I96" s="2">
        <v>0.21888859900860944</v>
      </c>
      <c r="J96" s="2">
        <v>0.23170359265333346</v>
      </c>
      <c r="K96" s="5">
        <v>24</v>
      </c>
      <c r="L96" s="5">
        <v>42</v>
      </c>
      <c r="M96" s="5">
        <v>22</v>
      </c>
      <c r="N96" s="5">
        <v>28</v>
      </c>
      <c r="O96" s="5">
        <v>3266</v>
      </c>
      <c r="P96" s="5">
        <v>13316</v>
      </c>
      <c r="Q96" s="5">
        <v>1678</v>
      </c>
      <c r="R96" s="5">
        <v>7666</v>
      </c>
    </row>
    <row r="97" spans="1:18" x14ac:dyDescent="0.25">
      <c r="A97" s="5" t="s">
        <v>179</v>
      </c>
      <c r="B97" s="5" t="s">
        <v>4</v>
      </c>
      <c r="C97" s="5">
        <v>35</v>
      </c>
      <c r="D97" s="5" t="s">
        <v>7</v>
      </c>
      <c r="E97" s="5"/>
      <c r="F97" s="2">
        <v>0.52515445719329212</v>
      </c>
      <c r="G97" s="2">
        <v>0.5168539325842697</v>
      </c>
      <c r="H97" s="2">
        <v>0.39400544959128064</v>
      </c>
      <c r="I97" s="2">
        <v>0.24532900081234768</v>
      </c>
      <c r="J97" s="2">
        <v>0.31090346293158061</v>
      </c>
      <c r="K97" s="5">
        <v>595</v>
      </c>
      <c r="L97" s="5">
        <v>1133</v>
      </c>
      <c r="M97" s="5">
        <v>460</v>
      </c>
      <c r="N97" s="5">
        <v>890</v>
      </c>
      <c r="O97" s="5">
        <v>723</v>
      </c>
      <c r="P97" s="5">
        <v>1835</v>
      </c>
      <c r="Q97" s="5">
        <v>302</v>
      </c>
      <c r="R97" s="5">
        <v>1231</v>
      </c>
    </row>
    <row r="98" spans="1:18" x14ac:dyDescent="0.25">
      <c r="A98" s="5" t="s">
        <v>161</v>
      </c>
      <c r="B98" s="5" t="s">
        <v>4</v>
      </c>
      <c r="C98" s="5">
        <v>35</v>
      </c>
      <c r="D98" s="5" t="s">
        <v>7</v>
      </c>
      <c r="E98" s="5"/>
      <c r="F98" s="2">
        <v>0.5236004390779363</v>
      </c>
      <c r="G98" s="2">
        <v>0.57608695652173914</v>
      </c>
      <c r="H98" s="2">
        <v>0.47070217917675544</v>
      </c>
      <c r="I98" s="2">
        <v>0.39081746920492721</v>
      </c>
      <c r="J98" s="2">
        <v>0.42890399207177327</v>
      </c>
      <c r="K98" s="5">
        <v>477</v>
      </c>
      <c r="L98" s="5">
        <v>911</v>
      </c>
      <c r="M98" s="5">
        <v>265</v>
      </c>
      <c r="N98" s="5">
        <v>460</v>
      </c>
      <c r="O98" s="5">
        <v>972</v>
      </c>
      <c r="P98" s="5">
        <v>2065</v>
      </c>
      <c r="Q98" s="5">
        <v>349</v>
      </c>
      <c r="R98" s="5">
        <v>893</v>
      </c>
    </row>
    <row r="99" spans="1:18" x14ac:dyDescent="0.25">
      <c r="A99" s="5" t="s">
        <v>162</v>
      </c>
      <c r="B99" s="5" t="s">
        <v>4</v>
      </c>
      <c r="C99" s="5">
        <v>35</v>
      </c>
      <c r="D99" s="5" t="s">
        <v>7</v>
      </c>
      <c r="E99" s="5"/>
      <c r="F99" s="2">
        <v>0.52355396541443056</v>
      </c>
      <c r="G99" s="2">
        <v>0.46202010215851047</v>
      </c>
      <c r="H99" s="2">
        <v>0.46914338348173168</v>
      </c>
      <c r="I99" s="2">
        <v>0.49042503503035967</v>
      </c>
      <c r="J99" s="2">
        <v>0.47966619672256428</v>
      </c>
      <c r="K99" s="5">
        <v>3512</v>
      </c>
      <c r="L99" s="5">
        <v>6708</v>
      </c>
      <c r="M99" s="5">
        <v>2804</v>
      </c>
      <c r="N99" s="5">
        <v>6069</v>
      </c>
      <c r="O99" s="5">
        <v>1528</v>
      </c>
      <c r="P99" s="5">
        <v>3257</v>
      </c>
      <c r="Q99" s="5">
        <v>1050</v>
      </c>
      <c r="R99" s="5">
        <v>2141</v>
      </c>
    </row>
    <row r="100" spans="1:18" x14ac:dyDescent="0.25">
      <c r="A100" s="5" t="s">
        <v>102</v>
      </c>
      <c r="B100" s="5" t="s">
        <v>4</v>
      </c>
      <c r="C100" s="5">
        <v>35</v>
      </c>
      <c r="D100" s="5" t="s">
        <v>8</v>
      </c>
      <c r="E100" s="5"/>
      <c r="F100" s="2">
        <v>0.4910941475826972</v>
      </c>
      <c r="G100" s="2">
        <v>0.46235741444866918</v>
      </c>
      <c r="H100" s="2">
        <v>0.56729559748427671</v>
      </c>
      <c r="I100" s="2">
        <v>0.32021466905187834</v>
      </c>
      <c r="J100" s="2">
        <v>0.47650920277284159</v>
      </c>
      <c r="K100" s="5">
        <v>772</v>
      </c>
      <c r="L100" s="5">
        <v>1572</v>
      </c>
      <c r="M100" s="5">
        <v>1216</v>
      </c>
      <c r="N100" s="5">
        <v>2630</v>
      </c>
      <c r="O100" s="5">
        <v>451</v>
      </c>
      <c r="P100" s="5">
        <v>795</v>
      </c>
      <c r="Q100" s="5">
        <v>179</v>
      </c>
      <c r="R100" s="5">
        <v>559</v>
      </c>
    </row>
    <row r="101" spans="1:18" x14ac:dyDescent="0.25">
      <c r="A101" s="5" t="s">
        <v>103</v>
      </c>
      <c r="B101" s="5" t="s">
        <v>4</v>
      </c>
      <c r="C101" s="5">
        <v>35</v>
      </c>
      <c r="D101" s="5" t="s">
        <v>8</v>
      </c>
      <c r="E101" s="5"/>
      <c r="F101" s="2">
        <v>0.48646125116713351</v>
      </c>
      <c r="G101" s="2">
        <v>0.45865490628445427</v>
      </c>
      <c r="H101" s="2">
        <v>0.46323529411764708</v>
      </c>
      <c r="I101" s="2">
        <v>0.4855570839064649</v>
      </c>
      <c r="J101" s="2">
        <v>0.47235351122340563</v>
      </c>
      <c r="K101" s="5">
        <v>521</v>
      </c>
      <c r="L101" s="5">
        <v>1071</v>
      </c>
      <c r="M101" s="5">
        <v>416</v>
      </c>
      <c r="N101" s="5">
        <v>907</v>
      </c>
      <c r="O101" s="5">
        <v>630</v>
      </c>
      <c r="P101" s="5">
        <v>1360</v>
      </c>
      <c r="Q101" s="5">
        <v>353</v>
      </c>
      <c r="R101" s="5">
        <v>727</v>
      </c>
    </row>
    <row r="102" spans="1:18" x14ac:dyDescent="0.25">
      <c r="A102" s="5" t="s">
        <v>106</v>
      </c>
      <c r="B102" s="5" t="s">
        <v>4</v>
      </c>
      <c r="C102" s="5">
        <v>35</v>
      </c>
      <c r="D102" s="5" t="s">
        <v>8</v>
      </c>
      <c r="E102" s="5"/>
      <c r="F102" s="2">
        <v>0.48160535117056857</v>
      </c>
      <c r="G102" s="2">
        <v>0.38017606781871538</v>
      </c>
      <c r="H102" s="2">
        <v>1.25</v>
      </c>
      <c r="I102" s="2">
        <v>0.8666666666666667</v>
      </c>
      <c r="J102" s="2">
        <v>0.42789581517990838</v>
      </c>
      <c r="K102" s="5">
        <v>2736</v>
      </c>
      <c r="L102" s="5">
        <v>5681</v>
      </c>
      <c r="M102" s="5">
        <v>1166</v>
      </c>
      <c r="N102" s="5">
        <v>3067</v>
      </c>
      <c r="O102" s="5">
        <v>75</v>
      </c>
      <c r="P102" s="5">
        <v>60</v>
      </c>
      <c r="Q102" s="5">
        <v>13</v>
      </c>
      <c r="R102" s="5">
        <v>15</v>
      </c>
    </row>
    <row r="103" spans="1:18" x14ac:dyDescent="0.25">
      <c r="A103" s="5" t="s">
        <v>155</v>
      </c>
      <c r="B103" s="5" t="s">
        <v>4</v>
      </c>
      <c r="C103" s="5">
        <v>35</v>
      </c>
      <c r="D103" s="5" t="s">
        <v>9</v>
      </c>
      <c r="E103" s="5"/>
      <c r="F103" s="2">
        <v>0.47594210457686792</v>
      </c>
      <c r="G103" s="2">
        <v>0.45326644981776854</v>
      </c>
      <c r="H103" s="2">
        <v>0.39950721576909537</v>
      </c>
      <c r="I103" s="2">
        <v>0.40673280208163931</v>
      </c>
      <c r="J103" s="2">
        <v>0.43269849224117585</v>
      </c>
      <c r="K103" s="5">
        <v>14600</v>
      </c>
      <c r="L103" s="5">
        <v>30676</v>
      </c>
      <c r="M103" s="5">
        <v>11566</v>
      </c>
      <c r="N103" s="5">
        <v>25517</v>
      </c>
      <c r="O103" s="5">
        <v>4540</v>
      </c>
      <c r="P103" s="5">
        <v>11364</v>
      </c>
      <c r="Q103" s="5">
        <v>5002</v>
      </c>
      <c r="R103" s="5">
        <v>12298</v>
      </c>
    </row>
    <row r="104" spans="1:18" x14ac:dyDescent="0.25">
      <c r="A104" s="5" t="s">
        <v>116</v>
      </c>
      <c r="B104" s="5" t="s">
        <v>4</v>
      </c>
      <c r="C104" s="5">
        <v>35</v>
      </c>
      <c r="D104" s="5" t="s">
        <v>8</v>
      </c>
      <c r="E104" s="5"/>
      <c r="F104" s="2">
        <v>0.46897948847809573</v>
      </c>
      <c r="G104" s="2">
        <v>0.42033477991320523</v>
      </c>
      <c r="H104" s="2">
        <v>1.0311874105865522</v>
      </c>
      <c r="I104" s="2">
        <v>0.79967862881628282</v>
      </c>
      <c r="J104" s="2">
        <v>0.44399143017996184</v>
      </c>
      <c r="K104" s="5">
        <v>1852</v>
      </c>
      <c r="L104" s="5">
        <v>3949</v>
      </c>
      <c r="M104" s="5">
        <v>1356</v>
      </c>
      <c r="N104" s="5">
        <v>3226</v>
      </c>
      <c r="O104" s="5">
        <v>3604</v>
      </c>
      <c r="P104" s="5">
        <v>3495</v>
      </c>
      <c r="Q104" s="5">
        <v>1493</v>
      </c>
      <c r="R104" s="5">
        <v>1867</v>
      </c>
    </row>
    <row r="105" spans="1:18" x14ac:dyDescent="0.25">
      <c r="A105" s="5" t="s">
        <v>174</v>
      </c>
      <c r="B105" s="5" t="s">
        <v>4</v>
      </c>
      <c r="C105" s="5">
        <v>35</v>
      </c>
      <c r="D105" s="5" t="s">
        <v>7</v>
      </c>
      <c r="E105" s="5"/>
      <c r="F105" s="2">
        <v>0.46774193548387094</v>
      </c>
      <c r="G105" s="2">
        <v>0.84615384615384615</v>
      </c>
      <c r="H105" s="2">
        <v>0.42710814673654118</v>
      </c>
      <c r="I105" s="2">
        <v>0.42211652794292509</v>
      </c>
      <c r="J105" s="2">
        <v>0.42460500227454473</v>
      </c>
      <c r="K105" s="5">
        <v>29</v>
      </c>
      <c r="L105" s="5">
        <v>62</v>
      </c>
      <c r="M105" s="5">
        <v>11</v>
      </c>
      <c r="N105" s="5">
        <v>13</v>
      </c>
      <c r="O105" s="5">
        <v>1793</v>
      </c>
      <c r="P105" s="5">
        <v>4198</v>
      </c>
      <c r="Q105" s="5">
        <v>1420</v>
      </c>
      <c r="R105" s="5">
        <v>3364</v>
      </c>
    </row>
    <row r="106" spans="1:18" x14ac:dyDescent="0.25">
      <c r="A106" s="5" t="s">
        <v>118</v>
      </c>
      <c r="B106" s="5" t="s">
        <v>4</v>
      </c>
      <c r="C106" s="5">
        <v>35</v>
      </c>
      <c r="D106" s="5" t="s">
        <v>8</v>
      </c>
      <c r="E106" s="5"/>
      <c r="F106" s="2">
        <v>0.46673211169284468</v>
      </c>
      <c r="G106" s="2">
        <v>0.49870483980913427</v>
      </c>
      <c r="H106" s="2">
        <v>0.82510535821794095</v>
      </c>
      <c r="I106" s="2">
        <v>0.84817073170731705</v>
      </c>
      <c r="J106" s="2">
        <v>0.48245369000097726</v>
      </c>
      <c r="K106" s="5">
        <v>4279</v>
      </c>
      <c r="L106" s="5">
        <v>9168</v>
      </c>
      <c r="M106" s="5">
        <v>3658</v>
      </c>
      <c r="N106" s="5">
        <v>7335</v>
      </c>
      <c r="O106" s="5">
        <v>2741</v>
      </c>
      <c r="P106" s="5">
        <v>3322</v>
      </c>
      <c r="Q106" s="5">
        <v>2782</v>
      </c>
      <c r="R106" s="5">
        <v>3280</v>
      </c>
    </row>
    <row r="107" spans="1:18" x14ac:dyDescent="0.25">
      <c r="A107" s="5" t="s">
        <v>120</v>
      </c>
      <c r="B107" s="5" t="s">
        <v>4</v>
      </c>
      <c r="C107" s="5">
        <v>35</v>
      </c>
      <c r="D107" s="5" t="s">
        <v>8</v>
      </c>
      <c r="E107" s="5"/>
      <c r="F107" s="2">
        <v>0.46411582213029989</v>
      </c>
      <c r="G107" s="2">
        <v>0.45117428924598268</v>
      </c>
      <c r="H107" s="2">
        <v>0.88919528703935824</v>
      </c>
      <c r="I107" s="2">
        <v>0.85775492716366752</v>
      </c>
      <c r="J107" s="2">
        <v>0.45759930744861599</v>
      </c>
      <c r="K107" s="5">
        <v>4488</v>
      </c>
      <c r="L107" s="5">
        <v>9670</v>
      </c>
      <c r="M107" s="5">
        <v>2920</v>
      </c>
      <c r="N107" s="5">
        <v>6472</v>
      </c>
      <c r="O107" s="5">
        <v>3547</v>
      </c>
      <c r="P107" s="5">
        <v>3989</v>
      </c>
      <c r="Q107" s="5">
        <v>2002</v>
      </c>
      <c r="R107" s="5">
        <v>2334</v>
      </c>
    </row>
    <row r="108" spans="1:18" x14ac:dyDescent="0.25">
      <c r="A108" s="5" t="s">
        <v>124</v>
      </c>
      <c r="B108" s="5" t="s">
        <v>4</v>
      </c>
      <c r="C108" s="5">
        <v>35</v>
      </c>
      <c r="D108" s="5" t="s">
        <v>8</v>
      </c>
      <c r="E108" s="5"/>
      <c r="F108" s="2">
        <v>0.45946420729029425</v>
      </c>
      <c r="G108" s="2">
        <v>0.38997361477572562</v>
      </c>
      <c r="H108" s="2">
        <v>0.91194968553459121</v>
      </c>
      <c r="I108" s="2">
        <v>0.99369482976040358</v>
      </c>
      <c r="J108" s="2">
        <v>0.42329530800265119</v>
      </c>
      <c r="K108" s="5">
        <v>5231</v>
      </c>
      <c r="L108" s="5">
        <v>11385</v>
      </c>
      <c r="M108" s="5">
        <v>3695</v>
      </c>
      <c r="N108" s="5">
        <v>9475</v>
      </c>
      <c r="O108" s="5">
        <v>870</v>
      </c>
      <c r="P108" s="5">
        <v>954</v>
      </c>
      <c r="Q108" s="5">
        <v>788</v>
      </c>
      <c r="R108" s="5">
        <v>793</v>
      </c>
    </row>
    <row r="109" spans="1:18" x14ac:dyDescent="0.25">
      <c r="A109" s="5" t="s">
        <v>128</v>
      </c>
      <c r="B109" s="5" t="s">
        <v>4</v>
      </c>
      <c r="C109" s="5">
        <v>35</v>
      </c>
      <c r="D109" s="5" t="s">
        <v>8</v>
      </c>
      <c r="E109" s="5"/>
      <c r="F109" s="2">
        <v>0.45665846322121956</v>
      </c>
      <c r="G109" s="2">
        <v>0.35308818279186005</v>
      </c>
      <c r="H109" s="2">
        <v>0.56671012603215998</v>
      </c>
      <c r="I109" s="2">
        <v>0.41714285714285715</v>
      </c>
      <c r="J109" s="2">
        <v>0.40154788871976888</v>
      </c>
      <c r="K109" s="5">
        <v>1670</v>
      </c>
      <c r="L109" s="5">
        <v>3657</v>
      </c>
      <c r="M109" s="5">
        <v>989</v>
      </c>
      <c r="N109" s="5">
        <v>2801</v>
      </c>
      <c r="O109" s="5">
        <v>1304</v>
      </c>
      <c r="P109" s="5">
        <v>2301</v>
      </c>
      <c r="Q109" s="5">
        <v>438</v>
      </c>
      <c r="R109" s="5">
        <v>1050</v>
      </c>
    </row>
    <row r="110" spans="1:18" x14ac:dyDescent="0.25">
      <c r="A110" s="5" t="s">
        <v>129</v>
      </c>
      <c r="B110" s="5" t="s">
        <v>4</v>
      </c>
      <c r="C110" s="5">
        <v>35</v>
      </c>
      <c r="D110" s="5" t="s">
        <v>8</v>
      </c>
      <c r="E110" s="5"/>
      <c r="F110" s="2">
        <v>0.45534838076545631</v>
      </c>
      <c r="G110" s="2">
        <v>0.4780883678990081</v>
      </c>
      <c r="H110" s="2">
        <v>0.5408509527538502</v>
      </c>
      <c r="I110" s="2">
        <v>0.53385746893228503</v>
      </c>
      <c r="J110" s="2">
        <v>0.46657985831539395</v>
      </c>
      <c r="K110" s="5">
        <v>1392</v>
      </c>
      <c r="L110" s="5">
        <v>3057</v>
      </c>
      <c r="M110" s="5">
        <v>2651</v>
      </c>
      <c r="N110" s="5">
        <v>5545</v>
      </c>
      <c r="O110" s="5">
        <v>2072</v>
      </c>
      <c r="P110" s="5">
        <v>3831</v>
      </c>
      <c r="Q110" s="5">
        <v>2105</v>
      </c>
      <c r="R110" s="5">
        <v>3943</v>
      </c>
    </row>
    <row r="111" spans="1:18" x14ac:dyDescent="0.25">
      <c r="A111" s="5" t="s">
        <v>130</v>
      </c>
      <c r="B111" s="5" t="s">
        <v>4</v>
      </c>
      <c r="C111" s="5">
        <v>35</v>
      </c>
      <c r="D111" s="5" t="s">
        <v>8</v>
      </c>
      <c r="E111" s="5"/>
      <c r="F111" s="2">
        <v>0.45473908413205538</v>
      </c>
      <c r="G111" s="2">
        <v>0.30358265241986171</v>
      </c>
      <c r="H111" s="2">
        <v>0.47116052814454484</v>
      </c>
      <c r="I111" s="2">
        <v>0.24261603375527427</v>
      </c>
      <c r="J111" s="2">
        <v>0.37155201159432311</v>
      </c>
      <c r="K111" s="5">
        <v>854</v>
      </c>
      <c r="L111" s="5">
        <v>1878</v>
      </c>
      <c r="M111" s="5">
        <v>483</v>
      </c>
      <c r="N111" s="5">
        <v>1591</v>
      </c>
      <c r="O111" s="5">
        <v>678</v>
      </c>
      <c r="P111" s="5">
        <v>1439</v>
      </c>
      <c r="Q111" s="5">
        <v>115</v>
      </c>
      <c r="R111" s="5">
        <v>474</v>
      </c>
    </row>
    <row r="112" spans="1:18" x14ac:dyDescent="0.25">
      <c r="A112" s="5" t="s">
        <v>131</v>
      </c>
      <c r="B112" s="5" t="s">
        <v>4</v>
      </c>
      <c r="C112" s="5">
        <v>35</v>
      </c>
      <c r="D112" s="5" t="s">
        <v>8</v>
      </c>
      <c r="E112" s="5"/>
      <c r="F112" s="2">
        <v>0.45362071418409444</v>
      </c>
      <c r="G112" s="2">
        <v>0.4993038449180679</v>
      </c>
      <c r="H112" s="2">
        <v>0.91820935711881524</v>
      </c>
      <c r="I112" s="2">
        <v>0.74556213017751483</v>
      </c>
      <c r="J112" s="2">
        <v>0.47591445316001729</v>
      </c>
      <c r="K112" s="5">
        <v>6377</v>
      </c>
      <c r="L112" s="5">
        <v>14058</v>
      </c>
      <c r="M112" s="5">
        <v>9324</v>
      </c>
      <c r="N112" s="5">
        <v>18674</v>
      </c>
      <c r="O112" s="5">
        <v>2728</v>
      </c>
      <c r="P112" s="5">
        <v>2971</v>
      </c>
      <c r="Q112" s="5">
        <v>2646</v>
      </c>
      <c r="R112" s="5">
        <v>3549</v>
      </c>
    </row>
    <row r="113" spans="1:18" x14ac:dyDescent="0.25">
      <c r="A113" s="5" t="s">
        <v>132</v>
      </c>
      <c r="B113" s="5" t="s">
        <v>4</v>
      </c>
      <c r="C113" s="5">
        <v>35</v>
      </c>
      <c r="D113" s="5" t="s">
        <v>8</v>
      </c>
      <c r="E113" s="5"/>
      <c r="F113" s="2">
        <v>0.44979338842975208</v>
      </c>
      <c r="G113" s="2">
        <v>0.37828100874935666</v>
      </c>
      <c r="H113" s="2">
        <v>0.99580561180214056</v>
      </c>
      <c r="I113" s="2">
        <v>0.86347550754330415</v>
      </c>
      <c r="J113" s="2">
        <v>0.41249035952855656</v>
      </c>
      <c r="K113" s="5">
        <v>2177</v>
      </c>
      <c r="L113" s="5">
        <v>4840</v>
      </c>
      <c r="M113" s="5">
        <v>1470</v>
      </c>
      <c r="N113" s="5">
        <v>3886</v>
      </c>
      <c r="O113" s="5">
        <v>6885</v>
      </c>
      <c r="P113" s="5">
        <v>6914</v>
      </c>
      <c r="Q113" s="5">
        <v>4636</v>
      </c>
      <c r="R113" s="5">
        <v>5369</v>
      </c>
    </row>
    <row r="114" spans="1:18" x14ac:dyDescent="0.25">
      <c r="A114" s="5" t="s">
        <v>22</v>
      </c>
      <c r="B114" s="5" t="s">
        <v>4</v>
      </c>
      <c r="C114" s="5">
        <v>35</v>
      </c>
      <c r="D114" s="5" t="s">
        <v>9</v>
      </c>
      <c r="E114" s="5"/>
      <c r="F114" s="2">
        <v>0.43770415305646293</v>
      </c>
      <c r="G114" s="2">
        <v>0.48435689455388181</v>
      </c>
      <c r="H114" s="2">
        <v>0.27359389895138225</v>
      </c>
      <c r="I114" s="2">
        <v>0.25028441410693969</v>
      </c>
      <c r="J114" s="2">
        <v>0.34711356974596635</v>
      </c>
      <c r="K114" s="5">
        <v>938</v>
      </c>
      <c r="L114" s="5">
        <v>2143</v>
      </c>
      <c r="M114" s="5">
        <v>1254</v>
      </c>
      <c r="N114" s="5">
        <v>2589</v>
      </c>
      <c r="O114" s="5">
        <v>287</v>
      </c>
      <c r="P114" s="5">
        <v>1049</v>
      </c>
      <c r="Q114" s="5">
        <v>220</v>
      </c>
      <c r="R114" s="5">
        <v>879</v>
      </c>
    </row>
    <row r="115" spans="1:18" x14ac:dyDescent="0.25">
      <c r="A115" s="5" t="s">
        <v>133</v>
      </c>
      <c r="B115" s="5" t="s">
        <v>4</v>
      </c>
      <c r="C115" s="5">
        <v>35</v>
      </c>
      <c r="D115" s="5" t="s">
        <v>8</v>
      </c>
      <c r="E115" s="5"/>
      <c r="F115" s="2">
        <v>0.4376701143168209</v>
      </c>
      <c r="G115" s="2">
        <v>0.21100569259962049</v>
      </c>
      <c r="H115" s="2">
        <v>0.95838433292533665</v>
      </c>
      <c r="I115" s="2">
        <v>0.48762968874700718</v>
      </c>
      <c r="J115" s="2">
        <v>0.30389288507889728</v>
      </c>
      <c r="K115" s="5">
        <v>804</v>
      </c>
      <c r="L115" s="5">
        <v>1837</v>
      </c>
      <c r="M115" s="5">
        <v>556</v>
      </c>
      <c r="N115" s="5">
        <v>2635</v>
      </c>
      <c r="O115" s="5">
        <v>783</v>
      </c>
      <c r="P115" s="5">
        <v>817</v>
      </c>
      <c r="Q115" s="5">
        <v>611</v>
      </c>
      <c r="R115" s="5">
        <v>1253</v>
      </c>
    </row>
    <row r="116" spans="1:18" x14ac:dyDescent="0.25">
      <c r="A116" s="5" t="s">
        <v>134</v>
      </c>
      <c r="B116" s="5" t="s">
        <v>4</v>
      </c>
      <c r="C116" s="5">
        <v>35</v>
      </c>
      <c r="D116" s="5" t="s">
        <v>8</v>
      </c>
      <c r="E116" s="5"/>
      <c r="F116" s="2">
        <v>0.43152247447334058</v>
      </c>
      <c r="G116" s="2">
        <v>0.43882203453172886</v>
      </c>
      <c r="H116" s="2">
        <v>0.56654335856847904</v>
      </c>
      <c r="I116" s="2">
        <v>0.59626846333246952</v>
      </c>
      <c r="J116" s="2">
        <v>0.43515694892137174</v>
      </c>
      <c r="K116" s="5">
        <v>27428</v>
      </c>
      <c r="L116" s="5">
        <v>63561</v>
      </c>
      <c r="M116" s="5">
        <v>17613</v>
      </c>
      <c r="N116" s="5">
        <v>40137</v>
      </c>
      <c r="O116" s="5">
        <v>13171</v>
      </c>
      <c r="P116" s="5">
        <v>23248</v>
      </c>
      <c r="Q116" s="5">
        <v>13806</v>
      </c>
      <c r="R116" s="5">
        <v>23154</v>
      </c>
    </row>
    <row r="117" spans="1:18" x14ac:dyDescent="0.25">
      <c r="A117" s="5" t="s">
        <v>136</v>
      </c>
      <c r="B117" s="5" t="s">
        <v>4</v>
      </c>
      <c r="C117" s="5">
        <v>35</v>
      </c>
      <c r="D117" s="5" t="s">
        <v>8</v>
      </c>
      <c r="E117" s="5"/>
      <c r="F117" s="2">
        <v>0.42246642246642246</v>
      </c>
      <c r="G117" s="2">
        <v>0.34841628959276016</v>
      </c>
      <c r="H117" s="2">
        <v>0.83333333333333337</v>
      </c>
      <c r="I117" s="2">
        <v>0.6875</v>
      </c>
      <c r="J117" s="2">
        <v>0.38365894150049262</v>
      </c>
      <c r="K117" s="5">
        <v>692</v>
      </c>
      <c r="L117" s="5">
        <v>1638</v>
      </c>
      <c r="M117" s="5">
        <v>539</v>
      </c>
      <c r="N117" s="5">
        <v>1547</v>
      </c>
      <c r="O117" s="5">
        <v>40</v>
      </c>
      <c r="P117" s="5">
        <v>48</v>
      </c>
      <c r="Q117" s="5">
        <v>22</v>
      </c>
      <c r="R117" s="5">
        <v>32</v>
      </c>
    </row>
    <row r="118" spans="1:18" x14ac:dyDescent="0.25">
      <c r="A118" s="5" t="s">
        <v>137</v>
      </c>
      <c r="B118" s="5" t="s">
        <v>4</v>
      </c>
      <c r="C118" s="5">
        <v>35</v>
      </c>
      <c r="D118" s="5" t="s">
        <v>8</v>
      </c>
      <c r="E118" s="5"/>
      <c r="F118" s="2">
        <v>0.4217032967032967</v>
      </c>
      <c r="G118" s="2">
        <v>0.49292428468133459</v>
      </c>
      <c r="H118" s="2">
        <v>0.60317460317460314</v>
      </c>
      <c r="I118" s="2">
        <v>0.45</v>
      </c>
      <c r="J118" s="2">
        <v>0.45592520864198016</v>
      </c>
      <c r="K118" s="5">
        <v>4912</v>
      </c>
      <c r="L118" s="5">
        <v>11648</v>
      </c>
      <c r="M118" s="5">
        <v>4772</v>
      </c>
      <c r="N118" s="5">
        <v>9681</v>
      </c>
      <c r="O118" s="5">
        <v>912</v>
      </c>
      <c r="P118" s="5">
        <v>1512</v>
      </c>
      <c r="Q118" s="5">
        <v>567</v>
      </c>
      <c r="R118" s="5">
        <v>1260</v>
      </c>
    </row>
    <row r="119" spans="1:18" x14ac:dyDescent="0.25">
      <c r="A119" s="5" t="s">
        <v>138</v>
      </c>
      <c r="B119" s="5" t="s">
        <v>4</v>
      </c>
      <c r="C119" s="5">
        <v>35</v>
      </c>
      <c r="D119" s="5" t="s">
        <v>8</v>
      </c>
      <c r="E119" s="5"/>
      <c r="F119" s="2">
        <v>0.41788194444444443</v>
      </c>
      <c r="G119" s="2">
        <v>0.49089195979899497</v>
      </c>
      <c r="H119" s="2">
        <v>1.126145552560647</v>
      </c>
      <c r="I119" s="2">
        <v>1.6793516560958421</v>
      </c>
      <c r="J119" s="2">
        <v>0.45291818982344711</v>
      </c>
      <c r="K119" s="5">
        <v>2407</v>
      </c>
      <c r="L119" s="5">
        <v>5760</v>
      </c>
      <c r="M119" s="5">
        <v>1563</v>
      </c>
      <c r="N119" s="5">
        <v>3184</v>
      </c>
      <c r="O119" s="5">
        <v>4178</v>
      </c>
      <c r="P119" s="5">
        <v>3710</v>
      </c>
      <c r="Q119" s="5">
        <v>2383</v>
      </c>
      <c r="R119" s="5">
        <v>1419</v>
      </c>
    </row>
    <row r="120" spans="1:18" x14ac:dyDescent="0.25">
      <c r="A120" s="5" t="s">
        <v>139</v>
      </c>
      <c r="B120" s="5" t="s">
        <v>4</v>
      </c>
      <c r="C120" s="5">
        <v>35</v>
      </c>
      <c r="D120" s="5" t="s">
        <v>8</v>
      </c>
      <c r="E120" s="5"/>
      <c r="F120" s="2">
        <v>0.41199432221433641</v>
      </c>
      <c r="G120" s="2">
        <v>0.44983967017865323</v>
      </c>
      <c r="H120" s="2">
        <v>0.5</v>
      </c>
      <c r="I120" s="2">
        <v>0.58349146110056926</v>
      </c>
      <c r="J120" s="2">
        <v>0.43050132406343988</v>
      </c>
      <c r="K120" s="5">
        <v>1161</v>
      </c>
      <c r="L120" s="5">
        <v>2818</v>
      </c>
      <c r="M120" s="5">
        <v>982</v>
      </c>
      <c r="N120" s="5">
        <v>2183</v>
      </c>
      <c r="O120" s="5">
        <v>1848</v>
      </c>
      <c r="P120" s="5">
        <v>3696</v>
      </c>
      <c r="Q120" s="5">
        <v>615</v>
      </c>
      <c r="R120" s="5">
        <v>1054</v>
      </c>
    </row>
    <row r="121" spans="1:18" x14ac:dyDescent="0.25">
      <c r="A121" s="5" t="s">
        <v>140</v>
      </c>
      <c r="B121" s="5" t="s">
        <v>4</v>
      </c>
      <c r="C121" s="5">
        <v>35</v>
      </c>
      <c r="D121" s="5" t="s">
        <v>8</v>
      </c>
      <c r="E121" s="5"/>
      <c r="F121" s="2">
        <v>0.4099490560383578</v>
      </c>
      <c r="G121" s="2">
        <v>0.46620278330019882</v>
      </c>
      <c r="H121" s="2">
        <v>0.58861407873554805</v>
      </c>
      <c r="I121" s="2">
        <v>0.47401279850163885</v>
      </c>
      <c r="J121" s="2">
        <v>0.43717203814559275</v>
      </c>
      <c r="K121" s="5">
        <v>1368</v>
      </c>
      <c r="L121" s="5">
        <v>3337</v>
      </c>
      <c r="M121" s="5">
        <v>938</v>
      </c>
      <c r="N121" s="5">
        <v>2012</v>
      </c>
      <c r="O121" s="5">
        <v>4022</v>
      </c>
      <c r="P121" s="5">
        <v>6833</v>
      </c>
      <c r="Q121" s="5">
        <v>3037</v>
      </c>
      <c r="R121" s="5">
        <v>6407</v>
      </c>
    </row>
    <row r="122" spans="1:18" x14ac:dyDescent="0.25">
      <c r="A122" s="5" t="s">
        <v>141</v>
      </c>
      <c r="B122" s="5" t="s">
        <v>4</v>
      </c>
      <c r="C122" s="5">
        <v>35</v>
      </c>
      <c r="D122" s="5" t="s">
        <v>8</v>
      </c>
      <c r="E122" s="5"/>
      <c r="F122" s="2">
        <v>0.40783898305084748</v>
      </c>
      <c r="G122" s="2">
        <v>0.46346782988004365</v>
      </c>
      <c r="H122" s="2">
        <v>0.53249999999999997</v>
      </c>
      <c r="I122" s="2">
        <v>0.3987138263665595</v>
      </c>
      <c r="J122" s="2">
        <v>0.43476458965175646</v>
      </c>
      <c r="K122" s="5">
        <v>385</v>
      </c>
      <c r="L122" s="5">
        <v>944</v>
      </c>
      <c r="M122" s="5">
        <v>425</v>
      </c>
      <c r="N122" s="5">
        <v>917</v>
      </c>
      <c r="O122" s="5">
        <v>213</v>
      </c>
      <c r="P122" s="5">
        <v>400</v>
      </c>
      <c r="Q122" s="5">
        <v>124</v>
      </c>
      <c r="R122" s="5">
        <v>311</v>
      </c>
    </row>
    <row r="123" spans="1:18" x14ac:dyDescent="0.25">
      <c r="A123" s="5" t="s">
        <v>76</v>
      </c>
      <c r="B123" s="5" t="s">
        <v>4</v>
      </c>
      <c r="C123" s="5">
        <v>35</v>
      </c>
      <c r="D123" s="5" t="s">
        <v>9</v>
      </c>
      <c r="E123" s="5"/>
      <c r="F123" s="2">
        <v>0.40745240988254355</v>
      </c>
      <c r="G123" s="2">
        <v>0.32112403100775194</v>
      </c>
      <c r="H123" s="2">
        <v>0.31572327044025156</v>
      </c>
      <c r="I123" s="2">
        <v>0.27017114914425427</v>
      </c>
      <c r="J123" s="2">
        <v>0.32503027485675112</v>
      </c>
      <c r="K123" s="5">
        <v>1006</v>
      </c>
      <c r="L123" s="5">
        <v>2469</v>
      </c>
      <c r="M123" s="5">
        <v>1657</v>
      </c>
      <c r="N123" s="5">
        <v>5160</v>
      </c>
      <c r="O123" s="5">
        <v>502</v>
      </c>
      <c r="P123" s="5">
        <v>1590</v>
      </c>
      <c r="Q123" s="5">
        <v>442</v>
      </c>
      <c r="R123" s="5">
        <v>1636</v>
      </c>
    </row>
    <row r="124" spans="1:18" x14ac:dyDescent="0.25">
      <c r="A124" s="5" t="s">
        <v>143</v>
      </c>
      <c r="B124" s="5" t="s">
        <v>4</v>
      </c>
      <c r="C124" s="5">
        <v>35</v>
      </c>
      <c r="D124" s="5" t="s">
        <v>8</v>
      </c>
      <c r="E124" s="5"/>
      <c r="F124" s="2">
        <v>0.40512317029632272</v>
      </c>
      <c r="G124" s="2">
        <v>0.25029339160697667</v>
      </c>
      <c r="H124" s="2">
        <v>1.0076923076923077</v>
      </c>
      <c r="I124" s="2">
        <v>0.95238095238095233</v>
      </c>
      <c r="J124" s="2">
        <v>0.3184331206266669</v>
      </c>
      <c r="K124" s="5">
        <v>18156</v>
      </c>
      <c r="L124" s="5">
        <v>44816</v>
      </c>
      <c r="M124" s="5">
        <v>6185</v>
      </c>
      <c r="N124" s="5">
        <v>24711</v>
      </c>
      <c r="O124" s="5">
        <v>262</v>
      </c>
      <c r="P124" s="5">
        <v>260</v>
      </c>
      <c r="Q124" s="5">
        <v>40</v>
      </c>
      <c r="R124" s="5">
        <v>42</v>
      </c>
    </row>
    <row r="125" spans="1:18" x14ac:dyDescent="0.25">
      <c r="A125" s="5" t="s">
        <v>145</v>
      </c>
      <c r="B125" s="5" t="s">
        <v>4</v>
      </c>
      <c r="C125" s="5">
        <v>35</v>
      </c>
      <c r="D125" s="5" t="s">
        <v>8</v>
      </c>
      <c r="E125" s="5"/>
      <c r="F125" s="2">
        <v>0.40074441687344914</v>
      </c>
      <c r="G125" s="2">
        <v>0.31974637681159418</v>
      </c>
      <c r="H125" s="2">
        <v>0.70759289176090467</v>
      </c>
      <c r="I125" s="2">
        <v>0.56598984771573602</v>
      </c>
      <c r="J125" s="2">
        <v>0.35796169532892824</v>
      </c>
      <c r="K125" s="5">
        <v>323</v>
      </c>
      <c r="L125" s="5">
        <v>806</v>
      </c>
      <c r="M125" s="5">
        <v>353</v>
      </c>
      <c r="N125" s="5">
        <v>1104</v>
      </c>
      <c r="O125" s="5">
        <v>438</v>
      </c>
      <c r="P125" s="5">
        <v>619</v>
      </c>
      <c r="Q125" s="5">
        <v>446</v>
      </c>
      <c r="R125" s="5">
        <v>788</v>
      </c>
    </row>
    <row r="126" spans="1:18" x14ac:dyDescent="0.25">
      <c r="A126" s="5" t="s">
        <v>146</v>
      </c>
      <c r="B126" s="5" t="s">
        <v>4</v>
      </c>
      <c r="C126" s="5">
        <v>35</v>
      </c>
      <c r="D126" s="5" t="s">
        <v>8</v>
      </c>
      <c r="E126" s="5"/>
      <c r="F126" s="2">
        <v>0.39360529217199558</v>
      </c>
      <c r="G126" s="2">
        <v>0.35861846352485477</v>
      </c>
      <c r="H126" s="2">
        <v>1.3910965323336457</v>
      </c>
      <c r="I126" s="2">
        <v>1.7747562852744998</v>
      </c>
      <c r="J126" s="2">
        <v>0.3757048377569453</v>
      </c>
      <c r="K126" s="5">
        <v>5355</v>
      </c>
      <c r="L126" s="5">
        <v>13605</v>
      </c>
      <c r="M126" s="5">
        <v>2222</v>
      </c>
      <c r="N126" s="5">
        <v>6196</v>
      </c>
      <c r="O126" s="5">
        <v>14843</v>
      </c>
      <c r="P126" s="5">
        <v>10670</v>
      </c>
      <c r="Q126" s="5">
        <v>17295</v>
      </c>
      <c r="R126" s="5">
        <v>9745</v>
      </c>
    </row>
    <row r="127" spans="1:18" x14ac:dyDescent="0.25">
      <c r="A127" s="5" t="s">
        <v>187</v>
      </c>
      <c r="B127" s="5" t="s">
        <v>4</v>
      </c>
      <c r="C127" s="5">
        <v>35</v>
      </c>
      <c r="D127" s="5" t="s">
        <v>7</v>
      </c>
      <c r="E127" s="5"/>
      <c r="F127" s="2">
        <v>0.38830897703549061</v>
      </c>
      <c r="G127" s="2">
        <v>0.49840255591054311</v>
      </c>
      <c r="H127" s="2">
        <v>0.3389928057553957</v>
      </c>
      <c r="I127" s="2">
        <v>0.39517625231910947</v>
      </c>
      <c r="J127" s="2">
        <v>0.36600806895689764</v>
      </c>
      <c r="K127" s="5">
        <v>186</v>
      </c>
      <c r="L127" s="5">
        <v>479</v>
      </c>
      <c r="M127" s="5">
        <v>156</v>
      </c>
      <c r="N127" s="5">
        <v>313</v>
      </c>
      <c r="O127" s="5">
        <v>1178</v>
      </c>
      <c r="P127" s="5">
        <v>3475</v>
      </c>
      <c r="Q127" s="5">
        <v>639</v>
      </c>
      <c r="R127" s="5">
        <v>1617</v>
      </c>
    </row>
    <row r="128" spans="1:18" x14ac:dyDescent="0.25">
      <c r="A128" s="5" t="s">
        <v>123</v>
      </c>
      <c r="B128" s="5" t="s">
        <v>4</v>
      </c>
      <c r="C128" s="5">
        <v>35</v>
      </c>
      <c r="D128" s="5" t="s">
        <v>9</v>
      </c>
      <c r="E128" s="5"/>
      <c r="F128" s="2">
        <v>0.38554216867469882</v>
      </c>
      <c r="G128" s="2">
        <v>0.29965103929600972</v>
      </c>
      <c r="H128" s="2">
        <v>0.43842364532019706</v>
      </c>
      <c r="I128" s="2">
        <v>0.2881438289601555</v>
      </c>
      <c r="J128" s="2">
        <v>0.34757436778648715</v>
      </c>
      <c r="K128" s="5">
        <v>1248</v>
      </c>
      <c r="L128" s="5">
        <v>3237</v>
      </c>
      <c r="M128" s="5">
        <v>1975</v>
      </c>
      <c r="N128" s="5">
        <v>6591</v>
      </c>
      <c r="O128" s="5">
        <v>890</v>
      </c>
      <c r="P128" s="5">
        <v>2030</v>
      </c>
      <c r="Q128" s="5">
        <v>593</v>
      </c>
      <c r="R128" s="5">
        <v>2058</v>
      </c>
    </row>
    <row r="129" spans="1:18" x14ac:dyDescent="0.25">
      <c r="A129" s="5" t="s">
        <v>150</v>
      </c>
      <c r="B129" s="5" t="s">
        <v>4</v>
      </c>
      <c r="C129" s="5">
        <v>35</v>
      </c>
      <c r="D129" s="5" t="s">
        <v>8</v>
      </c>
      <c r="E129" s="5"/>
      <c r="F129" s="2">
        <v>0.37986035049288064</v>
      </c>
      <c r="G129" s="2">
        <v>0.40831109416698436</v>
      </c>
      <c r="H129" s="2">
        <v>0.81128119102537222</v>
      </c>
      <c r="I129" s="2">
        <v>0.55153458543289047</v>
      </c>
      <c r="J129" s="2">
        <v>0.39382889094174167</v>
      </c>
      <c r="K129" s="5">
        <v>5549</v>
      </c>
      <c r="L129" s="5">
        <v>14608</v>
      </c>
      <c r="M129" s="5">
        <v>3213</v>
      </c>
      <c r="N129" s="5">
        <v>7869</v>
      </c>
      <c r="O129" s="5">
        <v>3869</v>
      </c>
      <c r="P129" s="5">
        <v>4769</v>
      </c>
      <c r="Q129" s="5">
        <v>1204</v>
      </c>
      <c r="R129" s="5">
        <v>2183</v>
      </c>
    </row>
    <row r="130" spans="1:18" x14ac:dyDescent="0.25">
      <c r="A130" s="5" t="s">
        <v>153</v>
      </c>
      <c r="B130" s="5" t="s">
        <v>4</v>
      </c>
      <c r="C130" s="5">
        <v>35</v>
      </c>
      <c r="D130" s="5" t="s">
        <v>8</v>
      </c>
      <c r="E130" s="5"/>
      <c r="F130" s="2">
        <v>0.3748380829015544</v>
      </c>
      <c r="G130" s="2">
        <v>0.34500768049155145</v>
      </c>
      <c r="H130" s="2">
        <v>0.51091110837134757</v>
      </c>
      <c r="I130" s="2">
        <v>0.37037806398005818</v>
      </c>
      <c r="J130" s="2">
        <v>0.35961370599820741</v>
      </c>
      <c r="K130" s="5">
        <v>4630</v>
      </c>
      <c r="L130" s="5">
        <v>12352</v>
      </c>
      <c r="M130" s="5">
        <v>3369</v>
      </c>
      <c r="N130" s="5">
        <v>9765</v>
      </c>
      <c r="O130" s="5">
        <v>4144</v>
      </c>
      <c r="P130" s="5">
        <v>8111</v>
      </c>
      <c r="Q130" s="5">
        <v>1783</v>
      </c>
      <c r="R130" s="5">
        <v>4814</v>
      </c>
    </row>
    <row r="131" spans="1:18" x14ac:dyDescent="0.25">
      <c r="A131" s="5" t="s">
        <v>154</v>
      </c>
      <c r="B131" s="5" t="s">
        <v>4</v>
      </c>
      <c r="C131" s="5">
        <v>35</v>
      </c>
      <c r="D131" s="5" t="s">
        <v>8</v>
      </c>
      <c r="E131" s="5"/>
      <c r="F131" s="2">
        <v>0.37209302325581395</v>
      </c>
      <c r="G131" s="2">
        <v>0.21942857142857142</v>
      </c>
      <c r="H131" s="2">
        <v>0.66697732214973593</v>
      </c>
      <c r="I131" s="2">
        <v>0.41215247922040699</v>
      </c>
      <c r="J131" s="2">
        <v>0.28574086255130093</v>
      </c>
      <c r="K131" s="5">
        <v>352</v>
      </c>
      <c r="L131" s="5">
        <v>946</v>
      </c>
      <c r="M131" s="5">
        <v>192</v>
      </c>
      <c r="N131" s="5">
        <v>875</v>
      </c>
      <c r="O131" s="5">
        <v>4294</v>
      </c>
      <c r="P131" s="5">
        <v>6438</v>
      </c>
      <c r="Q131" s="5">
        <v>1438</v>
      </c>
      <c r="R131" s="5">
        <v>3489</v>
      </c>
    </row>
    <row r="132" spans="1:18" x14ac:dyDescent="0.25">
      <c r="A132" s="5" t="s">
        <v>157</v>
      </c>
      <c r="B132" s="5" t="s">
        <v>4</v>
      </c>
      <c r="C132" s="5">
        <v>35</v>
      </c>
      <c r="D132" s="5" t="s">
        <v>8</v>
      </c>
      <c r="E132" s="5"/>
      <c r="F132" s="2">
        <v>0.37083615666079417</v>
      </c>
      <c r="G132" s="2">
        <v>0.4184102830134302</v>
      </c>
      <c r="H132" s="2">
        <v>0.95562575210589651</v>
      </c>
      <c r="I132" s="2">
        <v>0.77105167454623602</v>
      </c>
      <c r="J132" s="2">
        <v>0.3939056502007246</v>
      </c>
      <c r="K132" s="5">
        <v>13682</v>
      </c>
      <c r="L132" s="5">
        <v>36895</v>
      </c>
      <c r="M132" s="5">
        <v>14518</v>
      </c>
      <c r="N132" s="5">
        <v>34698</v>
      </c>
      <c r="O132" s="5">
        <v>25412</v>
      </c>
      <c r="P132" s="5">
        <v>26592</v>
      </c>
      <c r="Q132" s="5">
        <v>23322</v>
      </c>
      <c r="R132" s="5">
        <v>30247</v>
      </c>
    </row>
    <row r="133" spans="1:18" x14ac:dyDescent="0.25">
      <c r="A133" s="5" t="s">
        <v>158</v>
      </c>
      <c r="B133" s="5" t="s">
        <v>4</v>
      </c>
      <c r="C133" s="5">
        <v>35</v>
      </c>
      <c r="D133" s="5" t="s">
        <v>8</v>
      </c>
      <c r="E133" s="5"/>
      <c r="F133" s="2">
        <v>0.37003683995088005</v>
      </c>
      <c r="G133" s="2">
        <v>0.34124415677813735</v>
      </c>
      <c r="H133" s="2">
        <v>0.31971153846153844</v>
      </c>
      <c r="I133" s="2">
        <v>0.34703947368421051</v>
      </c>
      <c r="J133" s="2">
        <v>0.35534899665805253</v>
      </c>
      <c r="K133" s="5">
        <v>904</v>
      </c>
      <c r="L133" s="5">
        <v>2443</v>
      </c>
      <c r="M133" s="5">
        <v>949</v>
      </c>
      <c r="N133" s="5">
        <v>2781</v>
      </c>
      <c r="O133" s="5">
        <v>266</v>
      </c>
      <c r="P133" s="5">
        <v>832</v>
      </c>
      <c r="Q133" s="5">
        <v>211</v>
      </c>
      <c r="R133" s="5">
        <v>608</v>
      </c>
    </row>
    <row r="134" spans="1:18" x14ac:dyDescent="0.25">
      <c r="A134" s="5" t="s">
        <v>159</v>
      </c>
      <c r="B134" s="5" t="s">
        <v>4</v>
      </c>
      <c r="C134" s="5">
        <v>35</v>
      </c>
      <c r="D134" s="5" t="s">
        <v>8</v>
      </c>
      <c r="E134" s="5"/>
      <c r="F134" s="2">
        <v>0.3682854110869675</v>
      </c>
      <c r="G134" s="2">
        <v>0.34267336329192</v>
      </c>
      <c r="H134" s="2">
        <v>1.0054269752593774</v>
      </c>
      <c r="I134" s="2">
        <v>0.62535098275170475</v>
      </c>
      <c r="J134" s="2">
        <v>0.35524864597703748</v>
      </c>
      <c r="K134" s="5">
        <v>7288</v>
      </c>
      <c r="L134" s="5">
        <v>19789</v>
      </c>
      <c r="M134" s="5">
        <v>3889</v>
      </c>
      <c r="N134" s="5">
        <v>11349</v>
      </c>
      <c r="O134" s="5">
        <v>6299</v>
      </c>
      <c r="P134" s="5">
        <v>6265</v>
      </c>
      <c r="Q134" s="5">
        <v>1559</v>
      </c>
      <c r="R134" s="5">
        <v>2493</v>
      </c>
    </row>
    <row r="135" spans="1:18" x14ac:dyDescent="0.25">
      <c r="A135" s="5" t="s">
        <v>160</v>
      </c>
      <c r="B135" s="5" t="s">
        <v>4</v>
      </c>
      <c r="C135" s="5">
        <v>35</v>
      </c>
      <c r="D135" s="5" t="s">
        <v>8</v>
      </c>
      <c r="E135" s="5"/>
      <c r="F135" s="2">
        <v>0.36776420605416887</v>
      </c>
      <c r="G135" s="2">
        <v>0.41172187841281399</v>
      </c>
      <c r="H135" s="2">
        <v>1.6417582417582417</v>
      </c>
      <c r="I135" s="2">
        <v>0.73872180451127822</v>
      </c>
      <c r="J135" s="2">
        <v>0.38912282088001415</v>
      </c>
      <c r="K135" s="5">
        <v>2770</v>
      </c>
      <c r="L135" s="5">
        <v>7532</v>
      </c>
      <c r="M135" s="5">
        <v>1131</v>
      </c>
      <c r="N135" s="5">
        <v>2747</v>
      </c>
      <c r="O135" s="5">
        <v>747</v>
      </c>
      <c r="P135" s="5">
        <v>455</v>
      </c>
      <c r="Q135" s="5">
        <v>393</v>
      </c>
      <c r="R135" s="5">
        <v>532</v>
      </c>
    </row>
    <row r="136" spans="1:18" x14ac:dyDescent="0.25">
      <c r="A136" s="5" t="s">
        <v>163</v>
      </c>
      <c r="B136" s="5" t="s">
        <v>4</v>
      </c>
      <c r="C136" s="5">
        <v>35</v>
      </c>
      <c r="D136" s="5" t="s">
        <v>8</v>
      </c>
      <c r="E136" s="5"/>
      <c r="F136" s="2">
        <v>0.35940138142747508</v>
      </c>
      <c r="G136" s="2">
        <v>0.43923435284585782</v>
      </c>
      <c r="H136" s="2">
        <v>0.75324675324675328</v>
      </c>
      <c r="I136" s="2">
        <v>0.57999155761924859</v>
      </c>
      <c r="J136" s="2">
        <v>0.39731779872440187</v>
      </c>
      <c r="K136" s="5">
        <v>4683</v>
      </c>
      <c r="L136" s="5">
        <v>13030</v>
      </c>
      <c r="M136" s="5">
        <v>4337</v>
      </c>
      <c r="N136" s="5">
        <v>9874</v>
      </c>
      <c r="O136" s="5">
        <v>2378</v>
      </c>
      <c r="P136" s="5">
        <v>3157</v>
      </c>
      <c r="Q136" s="5">
        <v>1374</v>
      </c>
      <c r="R136" s="5">
        <v>2369</v>
      </c>
    </row>
    <row r="137" spans="1:18" x14ac:dyDescent="0.25">
      <c r="A137" s="5" t="s">
        <v>164</v>
      </c>
      <c r="B137" s="5" t="s">
        <v>4</v>
      </c>
      <c r="C137" s="5">
        <v>35</v>
      </c>
      <c r="D137" s="5" t="s">
        <v>8</v>
      </c>
      <c r="E137" s="5"/>
      <c r="F137" s="2">
        <v>0.35922637920101458</v>
      </c>
      <c r="G137" s="2">
        <v>0.28978007761966362</v>
      </c>
      <c r="H137" s="2">
        <v>0.3073654390934844</v>
      </c>
      <c r="I137" s="2">
        <v>0.76691729323308266</v>
      </c>
      <c r="J137" s="2">
        <v>0.32264012157185401</v>
      </c>
      <c r="K137" s="5">
        <v>1133</v>
      </c>
      <c r="L137" s="5">
        <v>3154</v>
      </c>
      <c r="M137" s="5">
        <v>896</v>
      </c>
      <c r="N137" s="5">
        <v>3092</v>
      </c>
      <c r="O137" s="5">
        <v>868</v>
      </c>
      <c r="P137" s="5">
        <v>2824</v>
      </c>
      <c r="Q137" s="5">
        <v>714</v>
      </c>
      <c r="R137" s="5">
        <v>931</v>
      </c>
    </row>
    <row r="138" spans="1:18" x14ac:dyDescent="0.25">
      <c r="A138" s="5" t="s">
        <v>165</v>
      </c>
      <c r="B138" s="5" t="s">
        <v>4</v>
      </c>
      <c r="C138" s="5">
        <v>35</v>
      </c>
      <c r="D138" s="5" t="s">
        <v>8</v>
      </c>
      <c r="E138" s="5"/>
      <c r="F138" s="2">
        <v>0.35830212234706615</v>
      </c>
      <c r="G138" s="2">
        <v>0.27587646076794659</v>
      </c>
      <c r="H138" s="2">
        <v>0.77777777777777779</v>
      </c>
      <c r="I138" s="2">
        <v>0.84615384615384615</v>
      </c>
      <c r="J138" s="2">
        <v>0.3143996205448607</v>
      </c>
      <c r="K138" s="5">
        <v>574</v>
      </c>
      <c r="L138" s="5">
        <v>1602</v>
      </c>
      <c r="M138" s="5">
        <v>661</v>
      </c>
      <c r="N138" s="5">
        <v>2396</v>
      </c>
      <c r="O138" s="5">
        <v>14</v>
      </c>
      <c r="P138" s="5">
        <v>18</v>
      </c>
      <c r="Q138" s="5">
        <v>11</v>
      </c>
      <c r="R138" s="5">
        <v>13</v>
      </c>
    </row>
    <row r="139" spans="1:18" x14ac:dyDescent="0.25">
      <c r="A139" s="5" t="s">
        <v>26</v>
      </c>
      <c r="B139" s="5" t="s">
        <v>4</v>
      </c>
      <c r="C139" s="5">
        <v>35</v>
      </c>
      <c r="D139" s="5" t="s">
        <v>9</v>
      </c>
      <c r="E139" s="5"/>
      <c r="F139" s="2">
        <v>0.33466733366683343</v>
      </c>
      <c r="G139" s="2">
        <v>0.37518994336234285</v>
      </c>
      <c r="H139" s="2">
        <v>0.29731420161883737</v>
      </c>
      <c r="I139" s="2">
        <v>0.26224833664564073</v>
      </c>
      <c r="J139" s="2">
        <v>0.31455618380328348</v>
      </c>
      <c r="K139" s="5">
        <v>2676</v>
      </c>
      <c r="L139" s="5">
        <v>7996</v>
      </c>
      <c r="M139" s="5">
        <v>2716</v>
      </c>
      <c r="N139" s="5">
        <v>7239</v>
      </c>
      <c r="O139" s="5">
        <v>8081</v>
      </c>
      <c r="P139" s="5">
        <v>27180</v>
      </c>
      <c r="Q139" s="5">
        <v>3035</v>
      </c>
      <c r="R139" s="5">
        <v>11573</v>
      </c>
    </row>
    <row r="140" spans="1:18" x14ac:dyDescent="0.25">
      <c r="A140" s="5" t="s">
        <v>172</v>
      </c>
      <c r="B140" s="5" t="s">
        <v>4</v>
      </c>
      <c r="C140" s="5">
        <v>35</v>
      </c>
      <c r="D140" s="5" t="s">
        <v>8</v>
      </c>
      <c r="E140" s="5"/>
      <c r="F140" s="2">
        <v>0.32298404484691678</v>
      </c>
      <c r="G140" s="2">
        <v>0.22677925211097708</v>
      </c>
      <c r="H140" s="2">
        <v>1.0498301245753114</v>
      </c>
      <c r="I140" s="2">
        <v>0.90243902439024393</v>
      </c>
      <c r="J140" s="2">
        <v>0.27064013030990447</v>
      </c>
      <c r="K140" s="5">
        <v>749</v>
      </c>
      <c r="L140" s="5">
        <v>2319</v>
      </c>
      <c r="M140" s="5">
        <v>376</v>
      </c>
      <c r="N140" s="5">
        <v>1658</v>
      </c>
      <c r="O140" s="5">
        <v>927</v>
      </c>
      <c r="P140" s="5">
        <v>883</v>
      </c>
      <c r="Q140" s="5">
        <v>148</v>
      </c>
      <c r="R140" s="5">
        <v>164</v>
      </c>
    </row>
    <row r="141" spans="1:18" x14ac:dyDescent="0.25">
      <c r="A141" s="5" t="s">
        <v>176</v>
      </c>
      <c r="B141" s="5" t="s">
        <v>4</v>
      </c>
      <c r="C141" s="5">
        <v>35</v>
      </c>
      <c r="D141" s="5" t="s">
        <v>8</v>
      </c>
      <c r="E141" s="5"/>
      <c r="F141" s="2">
        <v>0.31306491372226786</v>
      </c>
      <c r="G141" s="2">
        <v>0.21367521367521367</v>
      </c>
      <c r="H141" s="2">
        <v>0.83333333333333337</v>
      </c>
      <c r="I141" s="2">
        <v>0.78947368421052633</v>
      </c>
      <c r="J141" s="2">
        <v>0.25863915468045034</v>
      </c>
      <c r="K141" s="5">
        <v>381</v>
      </c>
      <c r="L141" s="5">
        <v>1217</v>
      </c>
      <c r="M141" s="5">
        <v>200</v>
      </c>
      <c r="N141" s="5">
        <v>936</v>
      </c>
      <c r="O141" s="5">
        <v>15</v>
      </c>
      <c r="P141" s="5">
        <v>18</v>
      </c>
      <c r="Q141" s="5">
        <v>15</v>
      </c>
      <c r="R141" s="5">
        <v>19</v>
      </c>
    </row>
    <row r="142" spans="1:18" x14ac:dyDescent="0.25">
      <c r="A142" s="5" t="s">
        <v>177</v>
      </c>
      <c r="B142" s="5" t="s">
        <v>4</v>
      </c>
      <c r="C142" s="5">
        <v>35</v>
      </c>
      <c r="D142" s="5" t="s">
        <v>8</v>
      </c>
      <c r="E142" s="5"/>
      <c r="F142" s="2">
        <v>0.30741953082378615</v>
      </c>
      <c r="G142" s="2">
        <v>0.22783505154639175</v>
      </c>
      <c r="H142" s="2">
        <v>1.1248581157775255</v>
      </c>
      <c r="I142" s="2">
        <v>0.89028213166144199</v>
      </c>
      <c r="J142" s="2">
        <v>0.26465249791302725</v>
      </c>
      <c r="K142" s="5">
        <v>1127</v>
      </c>
      <c r="L142" s="5">
        <v>3666</v>
      </c>
      <c r="M142" s="5">
        <v>663</v>
      </c>
      <c r="N142" s="5">
        <v>2910</v>
      </c>
      <c r="O142" s="5">
        <v>991</v>
      </c>
      <c r="P142" s="5">
        <v>881</v>
      </c>
      <c r="Q142" s="5">
        <v>284</v>
      </c>
      <c r="R142" s="5">
        <v>319</v>
      </c>
    </row>
    <row r="143" spans="1:18" x14ac:dyDescent="0.25">
      <c r="A143" s="5" t="s">
        <v>89</v>
      </c>
      <c r="B143" s="5" t="s">
        <v>4</v>
      </c>
      <c r="C143" s="5">
        <v>35</v>
      </c>
      <c r="D143" s="5" t="s">
        <v>9</v>
      </c>
      <c r="E143" s="5"/>
      <c r="F143" s="2">
        <v>0.30294117647058821</v>
      </c>
      <c r="G143" s="2">
        <v>0.41401468788249696</v>
      </c>
      <c r="H143" s="2">
        <v>0.29323889246619445</v>
      </c>
      <c r="I143" s="2">
        <v>0.31438560145021366</v>
      </c>
      <c r="J143" s="2">
        <v>0.32791748060405823</v>
      </c>
      <c r="K143" s="5">
        <v>2266</v>
      </c>
      <c r="L143" s="5">
        <v>7480</v>
      </c>
      <c r="M143" s="5">
        <v>2706</v>
      </c>
      <c r="N143" s="5">
        <v>6536</v>
      </c>
      <c r="O143" s="5">
        <v>2277</v>
      </c>
      <c r="P143" s="5">
        <v>7765</v>
      </c>
      <c r="Q143" s="5">
        <v>2428</v>
      </c>
      <c r="R143" s="5">
        <v>7723</v>
      </c>
    </row>
    <row r="144" spans="1:18" x14ac:dyDescent="0.25">
      <c r="A144" s="5" t="s">
        <v>142</v>
      </c>
      <c r="B144" s="5" t="s">
        <v>4</v>
      </c>
      <c r="C144" s="5">
        <v>35</v>
      </c>
      <c r="D144" s="5" t="s">
        <v>9</v>
      </c>
      <c r="E144" s="5"/>
      <c r="F144" s="2">
        <v>0.30254134731746674</v>
      </c>
      <c r="G144" s="2">
        <v>0.41003729024238655</v>
      </c>
      <c r="H144" s="2">
        <v>0.2999340804218853</v>
      </c>
      <c r="I144" s="2">
        <v>0.3011063011063011</v>
      </c>
      <c r="J144" s="2">
        <v>0.32534073073935232</v>
      </c>
      <c r="K144" s="5">
        <v>2250</v>
      </c>
      <c r="L144" s="5">
        <v>7437</v>
      </c>
      <c r="M144" s="5">
        <v>2639</v>
      </c>
      <c r="N144" s="5">
        <v>6436</v>
      </c>
      <c r="O144" s="5">
        <v>2275</v>
      </c>
      <c r="P144" s="5">
        <v>7585</v>
      </c>
      <c r="Q144" s="5">
        <v>2504</v>
      </c>
      <c r="R144" s="5">
        <v>8316</v>
      </c>
    </row>
    <row r="145" spans="1:20" x14ac:dyDescent="0.25">
      <c r="A145" s="5" t="s">
        <v>135</v>
      </c>
      <c r="B145" s="5" t="s">
        <v>4</v>
      </c>
      <c r="C145" s="5">
        <v>35</v>
      </c>
      <c r="D145" s="5" t="s">
        <v>9</v>
      </c>
      <c r="E145" s="5"/>
      <c r="F145" s="2">
        <v>0.29900814959883759</v>
      </c>
      <c r="G145" s="2">
        <v>0.3398800171404085</v>
      </c>
      <c r="H145" s="2">
        <v>0.29867589963493074</v>
      </c>
      <c r="I145" s="2">
        <v>0.2193162599661754</v>
      </c>
      <c r="J145" s="2">
        <v>0.28564058715920249</v>
      </c>
      <c r="K145" s="5">
        <v>4733</v>
      </c>
      <c r="L145" s="5">
        <v>15829</v>
      </c>
      <c r="M145" s="5">
        <v>4759</v>
      </c>
      <c r="N145" s="5">
        <v>14002</v>
      </c>
      <c r="O145" s="5">
        <v>20617</v>
      </c>
      <c r="P145" s="5">
        <v>69028</v>
      </c>
      <c r="Q145" s="5">
        <v>3631</v>
      </c>
      <c r="R145" s="5">
        <v>16556</v>
      </c>
    </row>
    <row r="146" spans="1:20" x14ac:dyDescent="0.25">
      <c r="A146" s="5" t="s">
        <v>100</v>
      </c>
      <c r="B146" s="5" t="s">
        <v>4</v>
      </c>
      <c r="C146" s="5">
        <v>35</v>
      </c>
      <c r="D146" s="5" t="s">
        <v>9</v>
      </c>
      <c r="E146" s="5"/>
      <c r="F146" s="2">
        <v>0.2857142857142857</v>
      </c>
      <c r="G146" s="2">
        <v>0.37750429307384087</v>
      </c>
      <c r="H146" s="2">
        <v>0.37469570787956435</v>
      </c>
      <c r="I146" s="2">
        <v>0.37078085642317382</v>
      </c>
      <c r="J146" s="2">
        <v>0.34987464274764435</v>
      </c>
      <c r="K146" s="5">
        <v>1006</v>
      </c>
      <c r="L146" s="5">
        <v>3521</v>
      </c>
      <c r="M146" s="5">
        <v>1319</v>
      </c>
      <c r="N146" s="5">
        <v>3494</v>
      </c>
      <c r="O146" s="5">
        <v>5849</v>
      </c>
      <c r="P146" s="5">
        <v>15610</v>
      </c>
      <c r="Q146" s="5">
        <v>1472</v>
      </c>
      <c r="R146" s="5">
        <v>3970</v>
      </c>
    </row>
    <row r="147" spans="1:20" x14ac:dyDescent="0.25">
      <c r="A147" s="5" t="s">
        <v>182</v>
      </c>
      <c r="B147" s="5" t="s">
        <v>4</v>
      </c>
      <c r="C147" s="5">
        <v>35</v>
      </c>
      <c r="D147" s="5" t="s">
        <v>8</v>
      </c>
      <c r="E147" s="5"/>
      <c r="F147" s="2">
        <v>0.27655310621242485</v>
      </c>
      <c r="G147" s="2">
        <v>0.33187996922287766</v>
      </c>
      <c r="H147" s="2">
        <v>0.80636604774535814</v>
      </c>
      <c r="I147" s="2">
        <v>0.27489177489177491</v>
      </c>
      <c r="J147" s="2">
        <v>0.30295616246954077</v>
      </c>
      <c r="K147" s="5">
        <v>1518</v>
      </c>
      <c r="L147" s="5">
        <v>5489</v>
      </c>
      <c r="M147" s="5">
        <v>1294</v>
      </c>
      <c r="N147" s="5">
        <v>3899</v>
      </c>
      <c r="O147" s="5">
        <v>912</v>
      </c>
      <c r="P147" s="5">
        <v>1131</v>
      </c>
      <c r="Q147" s="5">
        <v>127</v>
      </c>
      <c r="R147" s="5">
        <v>462</v>
      </c>
    </row>
    <row r="148" spans="1:20" x14ac:dyDescent="0.25">
      <c r="A148" s="5" t="s">
        <v>112</v>
      </c>
      <c r="B148" s="5" t="s">
        <v>4</v>
      </c>
      <c r="C148" s="5">
        <v>35</v>
      </c>
      <c r="D148" s="5" t="s">
        <v>1</v>
      </c>
      <c r="E148" s="5"/>
      <c r="F148" s="2">
        <v>0.25</v>
      </c>
      <c r="G148" s="2">
        <v>0.76923076923076927</v>
      </c>
      <c r="H148" s="2">
        <v>2.5702479338842976</v>
      </c>
      <c r="I148" s="2">
        <v>2.4329608938547485</v>
      </c>
      <c r="J148" s="2">
        <v>2.500662454361136</v>
      </c>
      <c r="K148" s="5">
        <v>3</v>
      </c>
      <c r="L148" s="5">
        <v>12</v>
      </c>
      <c r="M148" s="5">
        <v>10</v>
      </c>
      <c r="N148" s="5">
        <v>13</v>
      </c>
      <c r="O148" s="5">
        <v>1555</v>
      </c>
      <c r="P148" s="5">
        <v>605</v>
      </c>
      <c r="Q148" s="5">
        <v>871</v>
      </c>
      <c r="R148" s="5">
        <v>358</v>
      </c>
    </row>
    <row r="149" spans="1:20" x14ac:dyDescent="0.25">
      <c r="A149" s="5" t="s">
        <v>195</v>
      </c>
      <c r="B149" s="5" t="s">
        <v>4</v>
      </c>
      <c r="C149" s="5">
        <v>35</v>
      </c>
      <c r="D149" s="5" t="s">
        <v>7</v>
      </c>
      <c r="E149" s="5"/>
      <c r="F149" s="2">
        <v>0.23673469387755103</v>
      </c>
      <c r="G149" s="2">
        <v>0.26547314578005116</v>
      </c>
      <c r="H149" s="2">
        <v>0.22444372782973235</v>
      </c>
      <c r="I149" s="2">
        <v>0.16324435318275154</v>
      </c>
      <c r="J149" s="2">
        <v>0.19141361282701444</v>
      </c>
      <c r="K149" s="5">
        <v>174</v>
      </c>
      <c r="L149" s="5">
        <v>735</v>
      </c>
      <c r="M149" s="5">
        <v>519</v>
      </c>
      <c r="N149" s="5">
        <v>1955</v>
      </c>
      <c r="O149" s="5">
        <v>696</v>
      </c>
      <c r="P149" s="5">
        <v>3101</v>
      </c>
      <c r="Q149" s="5">
        <v>318</v>
      </c>
      <c r="R149" s="5">
        <v>1948</v>
      </c>
    </row>
    <row r="150" spans="1:20" x14ac:dyDescent="0.25">
      <c r="A150" s="5" t="s">
        <v>188</v>
      </c>
      <c r="B150" s="5" t="s">
        <v>4</v>
      </c>
      <c r="C150" s="5">
        <v>35</v>
      </c>
      <c r="D150" s="5" t="s">
        <v>7</v>
      </c>
      <c r="E150" s="5"/>
      <c r="F150" s="2">
        <v>0.23577235772357724</v>
      </c>
      <c r="G150" s="2">
        <v>0.25333333333333335</v>
      </c>
      <c r="H150" s="2">
        <v>0.31814842027920648</v>
      </c>
      <c r="I150" s="2">
        <v>0.22503389064618165</v>
      </c>
      <c r="J150" s="2">
        <v>0.26757088185818428</v>
      </c>
      <c r="K150" s="5">
        <v>29</v>
      </c>
      <c r="L150" s="5">
        <v>123</v>
      </c>
      <c r="M150" s="5">
        <v>19</v>
      </c>
      <c r="N150" s="5">
        <v>75</v>
      </c>
      <c r="O150" s="5">
        <v>866</v>
      </c>
      <c r="P150" s="5">
        <v>2722</v>
      </c>
      <c r="Q150" s="5">
        <v>498</v>
      </c>
      <c r="R150" s="5">
        <v>2213</v>
      </c>
    </row>
    <row r="151" spans="1:20" x14ac:dyDescent="0.25">
      <c r="A151" s="5" t="s">
        <v>189</v>
      </c>
      <c r="B151" s="5" t="s">
        <v>4</v>
      </c>
      <c r="C151" s="5">
        <v>35</v>
      </c>
      <c r="D151" s="5" t="s">
        <v>8</v>
      </c>
      <c r="E151" s="5"/>
      <c r="F151" s="2">
        <v>0.22240802675585283</v>
      </c>
      <c r="G151" s="2">
        <v>0.30353367562669886</v>
      </c>
      <c r="H151" s="2">
        <v>0.60138888888888886</v>
      </c>
      <c r="I151" s="2">
        <v>0.42393569514736529</v>
      </c>
      <c r="J151" s="2">
        <v>0.25982364374722555</v>
      </c>
      <c r="K151" s="5">
        <v>532</v>
      </c>
      <c r="L151" s="5">
        <v>2392</v>
      </c>
      <c r="M151" s="5">
        <v>1005</v>
      </c>
      <c r="N151" s="5">
        <v>3311</v>
      </c>
      <c r="O151" s="5">
        <v>1732</v>
      </c>
      <c r="P151" s="5">
        <v>2880</v>
      </c>
      <c r="Q151" s="5">
        <v>1424</v>
      </c>
      <c r="R151" s="5">
        <v>3359</v>
      </c>
    </row>
    <row r="152" spans="1:20" x14ac:dyDescent="0.25">
      <c r="A152" s="5" t="s">
        <v>190</v>
      </c>
      <c r="B152" s="5" t="s">
        <v>4</v>
      </c>
      <c r="C152" s="5">
        <v>35</v>
      </c>
      <c r="D152" s="5" t="s">
        <v>8</v>
      </c>
      <c r="E152" s="5"/>
      <c r="F152" s="2">
        <v>0.22001243008079552</v>
      </c>
      <c r="G152" s="2">
        <v>0.16024096385542169</v>
      </c>
      <c r="H152" s="2">
        <v>0.78400000000000003</v>
      </c>
      <c r="I152" s="2">
        <v>0.25641025641025639</v>
      </c>
      <c r="J152" s="2">
        <v>0.18776315894317566</v>
      </c>
      <c r="K152" s="5">
        <v>354</v>
      </c>
      <c r="L152" s="5">
        <v>1609</v>
      </c>
      <c r="M152" s="5">
        <v>133</v>
      </c>
      <c r="N152" s="5">
        <v>830</v>
      </c>
      <c r="O152" s="5">
        <v>196</v>
      </c>
      <c r="P152" s="5">
        <v>250</v>
      </c>
      <c r="Q152" s="5">
        <v>10</v>
      </c>
      <c r="R152" s="5">
        <v>39</v>
      </c>
    </row>
    <row r="153" spans="1:20" x14ac:dyDescent="0.25">
      <c r="A153" s="5" t="s">
        <v>191</v>
      </c>
      <c r="B153" s="5" t="s">
        <v>4</v>
      </c>
      <c r="C153" s="5">
        <v>35</v>
      </c>
      <c r="D153" s="5" t="s">
        <v>8</v>
      </c>
      <c r="E153" s="5"/>
      <c r="F153" s="2">
        <v>0.21944692239072258</v>
      </c>
      <c r="G153" s="2">
        <v>0.22012578616352202</v>
      </c>
      <c r="H153" s="2">
        <v>0.43089430894308944</v>
      </c>
      <c r="I153" s="2">
        <v>0.56756756756756754</v>
      </c>
      <c r="J153" s="2">
        <v>0.21978609217241935</v>
      </c>
      <c r="K153" s="5">
        <v>246</v>
      </c>
      <c r="L153" s="5">
        <v>1121</v>
      </c>
      <c r="M153" s="5">
        <v>210</v>
      </c>
      <c r="N153" s="5">
        <v>954</v>
      </c>
      <c r="O153" s="5">
        <v>53</v>
      </c>
      <c r="P153" s="5">
        <v>123</v>
      </c>
      <c r="Q153" s="5">
        <v>84</v>
      </c>
      <c r="R153" s="5">
        <v>148</v>
      </c>
    </row>
    <row r="154" spans="1:20" x14ac:dyDescent="0.25">
      <c r="A154" s="5" t="s">
        <v>50</v>
      </c>
      <c r="B154" s="5" t="s">
        <v>4</v>
      </c>
      <c r="C154" s="5">
        <v>35</v>
      </c>
      <c r="D154" s="5" t="s">
        <v>9</v>
      </c>
      <c r="E154" s="5"/>
      <c r="F154" s="2">
        <v>0.15013482280431434</v>
      </c>
      <c r="G154" s="2">
        <v>0.22873671044402752</v>
      </c>
      <c r="H154" s="2">
        <v>0.36764866042256589</v>
      </c>
      <c r="I154" s="2">
        <v>0.39964564782845718</v>
      </c>
      <c r="J154" s="2">
        <v>0.26652094571034501</v>
      </c>
      <c r="K154" s="5">
        <v>1559</v>
      </c>
      <c r="L154" s="5">
        <v>10384</v>
      </c>
      <c r="M154" s="5">
        <v>1463</v>
      </c>
      <c r="N154" s="5">
        <v>6396</v>
      </c>
      <c r="O154" s="5">
        <v>13503</v>
      </c>
      <c r="P154" s="5">
        <v>36728</v>
      </c>
      <c r="Q154" s="5">
        <v>8797</v>
      </c>
      <c r="R154" s="5">
        <v>22012</v>
      </c>
    </row>
    <row r="155" spans="1:20" x14ac:dyDescent="0.25">
      <c r="A155" s="5" t="s">
        <v>168</v>
      </c>
      <c r="B155" s="5" t="s">
        <v>4</v>
      </c>
      <c r="C155" s="5">
        <v>35</v>
      </c>
      <c r="D155" s="5" t="s">
        <v>7</v>
      </c>
      <c r="E155" s="5"/>
      <c r="F155" s="2">
        <v>0.14516129032258066</v>
      </c>
      <c r="G155" s="2">
        <v>0.75</v>
      </c>
      <c r="H155" s="2">
        <v>0.4575798033741959</v>
      </c>
      <c r="I155" s="2">
        <v>0.4664824120603015</v>
      </c>
      <c r="J155" s="2">
        <v>0.46200966482106559</v>
      </c>
      <c r="K155" s="5">
        <v>9</v>
      </c>
      <c r="L155" s="5">
        <v>62</v>
      </c>
      <c r="M155" s="5">
        <v>12</v>
      </c>
      <c r="N155" s="5">
        <v>16</v>
      </c>
      <c r="O155" s="5">
        <v>11310</v>
      </c>
      <c r="P155" s="5">
        <v>24717</v>
      </c>
      <c r="Q155" s="5">
        <v>9283</v>
      </c>
      <c r="R155" s="5">
        <v>19900</v>
      </c>
    </row>
    <row r="156" spans="1:20" x14ac:dyDescent="0.25">
      <c r="A156" s="5" t="s">
        <v>192</v>
      </c>
      <c r="B156" s="5" t="s">
        <v>4</v>
      </c>
      <c r="C156" s="5">
        <v>35</v>
      </c>
      <c r="D156" s="5" t="s">
        <v>8</v>
      </c>
      <c r="E156" s="5"/>
      <c r="F156" s="2">
        <v>0.14253308128544423</v>
      </c>
      <c r="G156" s="2">
        <v>0.15505725190839695</v>
      </c>
      <c r="H156" s="2">
        <v>0.86505460218408736</v>
      </c>
      <c r="I156" s="2">
        <v>0.63385269121813026</v>
      </c>
      <c r="J156" s="2">
        <v>0.14866333741093379</v>
      </c>
      <c r="K156" s="5">
        <v>377</v>
      </c>
      <c r="L156" s="5">
        <v>2645</v>
      </c>
      <c r="M156" s="5">
        <v>325</v>
      </c>
      <c r="N156" s="5">
        <v>2096</v>
      </c>
      <c r="O156" s="5">
        <v>1109</v>
      </c>
      <c r="P156" s="5">
        <v>1282</v>
      </c>
      <c r="Q156" s="5">
        <v>895</v>
      </c>
      <c r="R156" s="5">
        <v>1412</v>
      </c>
    </row>
    <row r="157" spans="1:20" x14ac:dyDescent="0.25">
      <c r="A157" s="5" t="s">
        <v>184</v>
      </c>
      <c r="B157" s="5" t="s">
        <v>4</v>
      </c>
      <c r="C157" s="5">
        <v>35</v>
      </c>
      <c r="D157" s="5" t="s">
        <v>7</v>
      </c>
      <c r="E157" s="5"/>
      <c r="F157" s="2">
        <v>0.14189189189189189</v>
      </c>
      <c r="G157" s="2">
        <v>0.4</v>
      </c>
      <c r="H157" s="2">
        <v>0.35694822888283378</v>
      </c>
      <c r="I157" s="2">
        <v>0.29015151515151516</v>
      </c>
      <c r="J157" s="2">
        <v>0.32182148691627793</v>
      </c>
      <c r="K157" s="5">
        <v>21</v>
      </c>
      <c r="L157" s="5">
        <v>148</v>
      </c>
      <c r="M157" s="5">
        <v>54</v>
      </c>
      <c r="N157" s="5">
        <v>135</v>
      </c>
      <c r="O157" s="5">
        <v>655</v>
      </c>
      <c r="P157" s="5">
        <v>1835</v>
      </c>
      <c r="Q157" s="5">
        <v>766</v>
      </c>
      <c r="R157" s="5">
        <v>2640</v>
      </c>
    </row>
    <row r="158" spans="1:20" x14ac:dyDescent="0.25">
      <c r="A158" s="5" t="s">
        <v>193</v>
      </c>
      <c r="B158" s="5" t="s">
        <v>4</v>
      </c>
      <c r="C158" s="5">
        <v>35</v>
      </c>
      <c r="D158" s="5" t="s">
        <v>8</v>
      </c>
      <c r="E158" s="5"/>
      <c r="F158" s="2">
        <v>0.13952564684521107</v>
      </c>
      <c r="G158" s="2">
        <v>0.21352648722784159</v>
      </c>
      <c r="H158" s="2">
        <v>1.0437235543018335</v>
      </c>
      <c r="I158" s="2">
        <v>0.76470588235294112</v>
      </c>
      <c r="J158" s="2">
        <v>0.17260481235773903</v>
      </c>
      <c r="K158" s="5">
        <v>2459</v>
      </c>
      <c r="L158" s="5">
        <v>17624</v>
      </c>
      <c r="M158" s="5">
        <v>2491</v>
      </c>
      <c r="N158" s="5">
        <v>11666</v>
      </c>
      <c r="O158" s="5">
        <v>740</v>
      </c>
      <c r="P158" s="5">
        <v>709</v>
      </c>
      <c r="Q158" s="5">
        <v>13</v>
      </c>
      <c r="R158" s="5">
        <v>17</v>
      </c>
    </row>
    <row r="159" spans="1:20" x14ac:dyDescent="0.25">
      <c r="A159" s="5" t="s">
        <v>126</v>
      </c>
      <c r="B159" s="5" t="s">
        <v>127</v>
      </c>
      <c r="C159" s="5">
        <v>35</v>
      </c>
      <c r="D159" s="5" t="s">
        <v>1</v>
      </c>
      <c r="E159" s="5"/>
      <c r="F159" s="2">
        <v>0.18181818181818182</v>
      </c>
      <c r="G159" s="2">
        <v>0.875</v>
      </c>
      <c r="H159" s="2">
        <v>2.4188750676041102</v>
      </c>
      <c r="I159" s="2">
        <v>2.1257208765859286</v>
      </c>
      <c r="J159" s="2">
        <v>2.267565485065262</v>
      </c>
      <c r="K159" s="5">
        <v>2</v>
      </c>
      <c r="L159" s="5">
        <v>11</v>
      </c>
      <c r="M159" s="5">
        <v>7</v>
      </c>
      <c r="N159" s="5">
        <v>8</v>
      </c>
      <c r="O159" s="5">
        <v>8945</v>
      </c>
      <c r="P159" s="5">
        <v>3698</v>
      </c>
      <c r="Q159" s="5">
        <v>1843</v>
      </c>
      <c r="R159" s="5">
        <v>867</v>
      </c>
      <c r="S159" s="4"/>
      <c r="T159" s="4"/>
    </row>
    <row r="160" spans="1:20" x14ac:dyDescent="0.25">
      <c r="A160" s="5" t="s">
        <v>18</v>
      </c>
      <c r="B160" s="5" t="s">
        <v>205</v>
      </c>
      <c r="C160" s="5">
        <v>35</v>
      </c>
      <c r="D160" s="5" t="s">
        <v>1</v>
      </c>
      <c r="E160" s="5"/>
      <c r="F160" s="2">
        <v>3.9148936170212765</v>
      </c>
      <c r="G160" s="2">
        <v>4.333333333333333</v>
      </c>
      <c r="H160" s="2">
        <v>29.568627450980394</v>
      </c>
      <c r="I160" s="2">
        <v>28.292682926829269</v>
      </c>
      <c r="J160" s="2">
        <v>28.923620123562131</v>
      </c>
      <c r="K160" s="5">
        <v>184</v>
      </c>
      <c r="L160" s="5">
        <v>47</v>
      </c>
      <c r="M160" s="5">
        <v>65</v>
      </c>
      <c r="N160" s="5">
        <v>15</v>
      </c>
      <c r="O160" s="5">
        <v>1508</v>
      </c>
      <c r="P160" s="5">
        <v>51</v>
      </c>
      <c r="Q160" s="5">
        <v>1160</v>
      </c>
      <c r="R160" s="5">
        <v>41</v>
      </c>
    </row>
    <row r="161" spans="1:18" x14ac:dyDescent="0.25">
      <c r="A161" s="5" t="s">
        <v>43</v>
      </c>
      <c r="B161" s="5" t="s">
        <v>44</v>
      </c>
      <c r="C161" s="5">
        <v>35</v>
      </c>
      <c r="D161" s="5" t="s">
        <v>3</v>
      </c>
      <c r="E161" s="5"/>
      <c r="F161" s="2">
        <v>3.2170087976539588</v>
      </c>
      <c r="G161" s="2">
        <v>4.5291262135922334</v>
      </c>
      <c r="H161" s="2">
        <v>1.4920634920634921</v>
      </c>
      <c r="I161" s="2">
        <v>3.375</v>
      </c>
      <c r="J161" s="2">
        <v>3.8170982270320706</v>
      </c>
      <c r="K161" s="5">
        <v>1097</v>
      </c>
      <c r="L161" s="5">
        <v>341</v>
      </c>
      <c r="M161" s="5">
        <v>933</v>
      </c>
      <c r="N161" s="5">
        <v>206</v>
      </c>
      <c r="O161" s="5">
        <v>94</v>
      </c>
      <c r="P161" s="5">
        <v>63</v>
      </c>
      <c r="Q161" s="5">
        <v>81</v>
      </c>
      <c r="R161" s="5">
        <v>24</v>
      </c>
    </row>
    <row r="162" spans="1:18" x14ac:dyDescent="0.25">
      <c r="A162" s="5" t="s">
        <v>45</v>
      </c>
      <c r="B162" s="5" t="s">
        <v>46</v>
      </c>
      <c r="C162" s="5">
        <v>35</v>
      </c>
      <c r="D162" s="5" t="s">
        <v>0</v>
      </c>
      <c r="E162" s="5"/>
      <c r="F162" s="2">
        <v>3.3110333010504358</v>
      </c>
      <c r="G162" s="2">
        <v>3.2720115137148662</v>
      </c>
      <c r="H162" s="2">
        <v>5.9383948691280981</v>
      </c>
      <c r="I162" s="2">
        <v>2.4054360135900339</v>
      </c>
      <c r="J162" s="2">
        <v>3.5270394174072717</v>
      </c>
      <c r="K162" s="5">
        <v>88888</v>
      </c>
      <c r="L162" s="5">
        <v>26846</v>
      </c>
      <c r="M162" s="5">
        <v>38649</v>
      </c>
      <c r="N162" s="5">
        <v>11812</v>
      </c>
      <c r="O162" s="5">
        <v>171293</v>
      </c>
      <c r="P162" s="5">
        <v>28845</v>
      </c>
      <c r="Q162" s="5">
        <v>31860</v>
      </c>
      <c r="R162" s="5">
        <v>13245</v>
      </c>
    </row>
    <row r="163" spans="1:18" x14ac:dyDescent="0.25">
      <c r="A163" s="5" t="s">
        <v>12</v>
      </c>
      <c r="B163" s="5" t="s">
        <v>2</v>
      </c>
      <c r="C163" s="5">
        <v>35</v>
      </c>
      <c r="D163" s="5" t="s">
        <v>0</v>
      </c>
      <c r="E163" s="5"/>
      <c r="F163" s="2">
        <v>58.24349979364424</v>
      </c>
      <c r="G163" s="2">
        <v>63.660377358490564</v>
      </c>
      <c r="H163" s="2">
        <v>131.88071065989848</v>
      </c>
      <c r="I163" s="2">
        <v>139.85714285714286</v>
      </c>
      <c r="J163" s="2">
        <v>90.938052791060628</v>
      </c>
      <c r="K163" s="5">
        <v>141124</v>
      </c>
      <c r="L163" s="5">
        <v>2423</v>
      </c>
      <c r="M163" s="5">
        <v>165326</v>
      </c>
      <c r="N163" s="5">
        <v>2597</v>
      </c>
      <c r="O163" s="5">
        <v>51961</v>
      </c>
      <c r="P163" s="5">
        <v>394</v>
      </c>
      <c r="Q163" s="5">
        <v>84194</v>
      </c>
      <c r="R163" s="5">
        <v>602</v>
      </c>
    </row>
    <row r="164" spans="1:18" x14ac:dyDescent="0.25">
      <c r="A164" s="5" t="s">
        <v>15</v>
      </c>
      <c r="B164" s="5" t="s">
        <v>2</v>
      </c>
      <c r="C164" s="5">
        <v>35</v>
      </c>
      <c r="D164" s="5" t="s">
        <v>3</v>
      </c>
      <c r="E164" s="5"/>
      <c r="F164" s="2">
        <v>10.370786516853933</v>
      </c>
      <c r="G164" s="2">
        <v>10.609756097560975</v>
      </c>
      <c r="H164" s="2">
        <v>1.8255319148936171</v>
      </c>
      <c r="I164" s="2">
        <v>10.15</v>
      </c>
      <c r="J164" s="2">
        <v>10.489590815837106</v>
      </c>
      <c r="K164" s="5">
        <v>923</v>
      </c>
      <c r="L164" s="5">
        <v>89</v>
      </c>
      <c r="M164" s="5">
        <v>1305</v>
      </c>
      <c r="N164" s="5">
        <v>123</v>
      </c>
      <c r="O164" s="5">
        <v>429</v>
      </c>
      <c r="P164" s="5">
        <v>235</v>
      </c>
      <c r="Q164" s="5">
        <v>203</v>
      </c>
      <c r="R164" s="5">
        <v>20</v>
      </c>
    </row>
    <row r="165" spans="1:18" x14ac:dyDescent="0.25">
      <c r="A165" s="5" t="s">
        <v>34</v>
      </c>
      <c r="B165" s="5" t="s">
        <v>2</v>
      </c>
      <c r="C165" s="5">
        <v>35</v>
      </c>
      <c r="D165" s="5" t="s">
        <v>3</v>
      </c>
      <c r="E165" s="5"/>
      <c r="F165" s="2">
        <v>3.7750929368029742</v>
      </c>
      <c r="G165" s="2">
        <v>4.0785498489425978</v>
      </c>
      <c r="H165" s="2">
        <v>24.055555555555557</v>
      </c>
      <c r="I165" s="2">
        <v>14.842105263157896</v>
      </c>
      <c r="J165" s="2">
        <v>3.9238889799715331</v>
      </c>
      <c r="K165" s="5">
        <v>2031</v>
      </c>
      <c r="L165" s="5">
        <v>538</v>
      </c>
      <c r="M165" s="5">
        <v>1350</v>
      </c>
      <c r="N165" s="5">
        <v>331</v>
      </c>
      <c r="O165" s="5">
        <v>433</v>
      </c>
      <c r="P165" s="5">
        <v>18</v>
      </c>
      <c r="Q165" s="5">
        <v>282</v>
      </c>
      <c r="R165" s="5">
        <v>19</v>
      </c>
    </row>
    <row r="166" spans="1:18" x14ac:dyDescent="0.25">
      <c r="A166" s="5" t="s">
        <v>73</v>
      </c>
      <c r="B166" s="5" t="s">
        <v>2</v>
      </c>
      <c r="C166" s="5">
        <v>35</v>
      </c>
      <c r="D166" s="5" t="s">
        <v>3</v>
      </c>
      <c r="E166" s="5"/>
      <c r="F166" s="2">
        <v>2.2982456140350878</v>
      </c>
      <c r="G166" s="2">
        <v>2.2920792079207919</v>
      </c>
      <c r="H166" s="2">
        <v>1.838074398249453</v>
      </c>
      <c r="I166" s="2">
        <v>1.8706467661691542</v>
      </c>
      <c r="J166" s="2">
        <v>2.2951603400688541</v>
      </c>
      <c r="K166" s="5">
        <v>1048</v>
      </c>
      <c r="L166" s="5">
        <v>456</v>
      </c>
      <c r="M166" s="5">
        <v>926</v>
      </c>
      <c r="N166" s="5">
        <v>404</v>
      </c>
      <c r="O166" s="5">
        <v>840</v>
      </c>
      <c r="P166" s="5">
        <v>457</v>
      </c>
      <c r="Q166" s="5">
        <v>376</v>
      </c>
      <c r="R166" s="5">
        <v>201</v>
      </c>
    </row>
    <row r="167" spans="1:18" x14ac:dyDescent="0.25">
      <c r="A167" s="5" t="s">
        <v>92</v>
      </c>
      <c r="B167" s="5" t="s">
        <v>2</v>
      </c>
      <c r="C167" s="5">
        <v>35</v>
      </c>
      <c r="D167" s="5" t="s">
        <v>0</v>
      </c>
      <c r="E167" s="5"/>
      <c r="F167" s="2">
        <v>2.2307692307692308</v>
      </c>
      <c r="G167" s="2">
        <v>2.0837468982630272</v>
      </c>
      <c r="H167" s="2">
        <v>2.9027777777777777</v>
      </c>
      <c r="I167" s="2">
        <v>2.7119155354449473</v>
      </c>
      <c r="J167" s="2">
        <v>2.4595031898826196</v>
      </c>
      <c r="K167" s="5">
        <v>3799</v>
      </c>
      <c r="L167" s="5">
        <v>1703</v>
      </c>
      <c r="M167" s="5">
        <v>3359</v>
      </c>
      <c r="N167" s="5">
        <v>1612</v>
      </c>
      <c r="O167" s="5">
        <v>1463</v>
      </c>
      <c r="P167" s="5">
        <v>504</v>
      </c>
      <c r="Q167" s="5">
        <v>1798</v>
      </c>
      <c r="R167" s="5">
        <v>663</v>
      </c>
    </row>
    <row r="168" spans="1:18" x14ac:dyDescent="0.25">
      <c r="A168" s="5" t="s">
        <v>86</v>
      </c>
      <c r="B168" s="5" t="s">
        <v>2</v>
      </c>
      <c r="C168" s="5">
        <v>35</v>
      </c>
      <c r="D168" s="5" t="s">
        <v>1</v>
      </c>
      <c r="E168" s="5"/>
      <c r="F168" s="2">
        <v>0.69384885764499127</v>
      </c>
      <c r="G168" s="2">
        <v>0.50794332331472736</v>
      </c>
      <c r="H168" s="2">
        <v>3.0029390154298312</v>
      </c>
      <c r="I168" s="2">
        <v>2.8307030129124819</v>
      </c>
      <c r="J168" s="2">
        <v>2.9155494368248438</v>
      </c>
      <c r="K168" s="5">
        <v>1974</v>
      </c>
      <c r="L168" s="5">
        <v>2845</v>
      </c>
      <c r="M168" s="5">
        <v>1183</v>
      </c>
      <c r="N168" s="5">
        <v>2329</v>
      </c>
      <c r="O168" s="5">
        <v>4087</v>
      </c>
      <c r="P168" s="5">
        <v>1361</v>
      </c>
      <c r="Q168" s="5">
        <v>1973</v>
      </c>
      <c r="R168" s="5">
        <v>697</v>
      </c>
    </row>
    <row r="169" spans="1:18" x14ac:dyDescent="0.25">
      <c r="A169" s="5" t="s">
        <v>186</v>
      </c>
      <c r="B169" s="5" t="s">
        <v>2</v>
      </c>
      <c r="C169" s="5">
        <v>35</v>
      </c>
      <c r="D169" s="5" t="s">
        <v>9</v>
      </c>
      <c r="E169" s="5"/>
      <c r="F169" s="2">
        <v>0.4952741020793951</v>
      </c>
      <c r="G169" s="2">
        <v>0.46925357741394869</v>
      </c>
      <c r="H169" s="2">
        <v>0.46896217264791462</v>
      </c>
      <c r="I169" s="2">
        <v>0.36451259583789702</v>
      </c>
      <c r="J169" s="2">
        <v>0.44645314964295846</v>
      </c>
      <c r="K169" s="5">
        <v>4716</v>
      </c>
      <c r="L169" s="5">
        <v>9522</v>
      </c>
      <c r="M169" s="5">
        <v>3640</v>
      </c>
      <c r="N169" s="5">
        <v>7757</v>
      </c>
      <c r="O169" s="5">
        <v>2901</v>
      </c>
      <c r="P169" s="5">
        <v>6186</v>
      </c>
      <c r="Q169" s="5">
        <v>1664</v>
      </c>
      <c r="R169" s="5">
        <v>4565</v>
      </c>
    </row>
    <row r="170" spans="1:18" x14ac:dyDescent="0.25">
      <c r="A170" s="5" t="s">
        <v>104</v>
      </c>
      <c r="B170" s="5" t="s">
        <v>2</v>
      </c>
      <c r="C170" s="5">
        <v>35</v>
      </c>
      <c r="D170" s="5" t="s">
        <v>8</v>
      </c>
      <c r="E170" s="5"/>
      <c r="F170" s="2">
        <v>0.48491879350348027</v>
      </c>
      <c r="G170" s="2">
        <v>0.43142476697736354</v>
      </c>
      <c r="H170" s="2">
        <v>0.63366336633663367</v>
      </c>
      <c r="I170" s="2">
        <v>0.46350364963503649</v>
      </c>
      <c r="J170" s="2">
        <v>0.45739039942939691</v>
      </c>
      <c r="K170" s="5">
        <v>1254</v>
      </c>
      <c r="L170" s="5">
        <v>2586</v>
      </c>
      <c r="M170" s="5">
        <v>972</v>
      </c>
      <c r="N170" s="5">
        <v>2253</v>
      </c>
      <c r="O170" s="5">
        <v>448</v>
      </c>
      <c r="P170" s="5">
        <v>707</v>
      </c>
      <c r="Q170" s="5">
        <v>127</v>
      </c>
      <c r="R170" s="5">
        <v>274</v>
      </c>
    </row>
    <row r="171" spans="1:18" x14ac:dyDescent="0.25">
      <c r="A171" s="5" t="s">
        <v>111</v>
      </c>
      <c r="B171" s="5" t="s">
        <v>2</v>
      </c>
      <c r="C171" s="5">
        <v>35</v>
      </c>
      <c r="D171" s="5" t="s">
        <v>8</v>
      </c>
      <c r="E171" s="5"/>
      <c r="F171" s="2">
        <v>0.47668685730384563</v>
      </c>
      <c r="G171" s="2">
        <v>0.46939212328767121</v>
      </c>
      <c r="H171" s="2">
        <v>0.75899280575539574</v>
      </c>
      <c r="I171" s="2">
        <v>0.66495726495726493</v>
      </c>
      <c r="J171" s="2">
        <v>0.47302542859045038</v>
      </c>
      <c r="K171" s="5">
        <v>3384</v>
      </c>
      <c r="L171" s="5">
        <v>7099</v>
      </c>
      <c r="M171" s="5">
        <v>2193</v>
      </c>
      <c r="N171" s="5">
        <v>4672</v>
      </c>
      <c r="O171" s="5">
        <v>211</v>
      </c>
      <c r="P171" s="5">
        <v>278</v>
      </c>
      <c r="Q171" s="5">
        <v>389</v>
      </c>
      <c r="R171" s="5">
        <v>585</v>
      </c>
    </row>
    <row r="172" spans="1:18" x14ac:dyDescent="0.25">
      <c r="A172" s="5" t="s">
        <v>28</v>
      </c>
      <c r="B172" s="5" t="s">
        <v>29</v>
      </c>
      <c r="C172" s="5">
        <v>35</v>
      </c>
      <c r="D172" s="5" t="s">
        <v>0</v>
      </c>
      <c r="E172" s="5"/>
      <c r="F172" s="2">
        <v>2.9302870533099004</v>
      </c>
      <c r="G172" s="2">
        <v>5.384297520661157</v>
      </c>
      <c r="H172" s="2">
        <v>11.595555555555556</v>
      </c>
      <c r="I172" s="2">
        <v>15.159844054580896</v>
      </c>
      <c r="J172" s="2">
        <v>7.2569875449735584</v>
      </c>
      <c r="K172" s="5">
        <v>5002</v>
      </c>
      <c r="L172" s="5">
        <v>1707</v>
      </c>
      <c r="M172" s="5">
        <v>3909</v>
      </c>
      <c r="N172" s="5">
        <v>726</v>
      </c>
      <c r="O172" s="5">
        <v>7827</v>
      </c>
      <c r="P172" s="5">
        <v>675</v>
      </c>
      <c r="Q172" s="5">
        <v>7777</v>
      </c>
      <c r="R172" s="5">
        <v>513</v>
      </c>
    </row>
    <row r="173" spans="1:18" x14ac:dyDescent="0.25">
      <c r="A173" s="5" t="s">
        <v>200</v>
      </c>
      <c r="B173" s="5" t="s">
        <v>199</v>
      </c>
      <c r="C173" s="5">
        <v>35</v>
      </c>
      <c r="D173" s="5" t="s">
        <v>0</v>
      </c>
      <c r="E173" s="5"/>
      <c r="F173" s="2">
        <v>19.207253886010363</v>
      </c>
      <c r="G173" s="2">
        <v>19.837573385518592</v>
      </c>
      <c r="H173" s="2">
        <v>56.425531914893618</v>
      </c>
      <c r="I173" s="2">
        <v>197.82142857142858</v>
      </c>
      <c r="J173" s="2">
        <v>45.412530729387299</v>
      </c>
      <c r="K173" s="5">
        <v>7414</v>
      </c>
      <c r="L173" s="5">
        <v>386</v>
      </c>
      <c r="M173" s="5">
        <v>10137</v>
      </c>
      <c r="N173" s="5">
        <v>511</v>
      </c>
      <c r="O173" s="5">
        <v>5304</v>
      </c>
      <c r="P173" s="5">
        <v>94</v>
      </c>
      <c r="Q173" s="5">
        <v>5539</v>
      </c>
      <c r="R173" s="5">
        <v>28</v>
      </c>
    </row>
    <row r="174" spans="1:18" x14ac:dyDescent="0.25">
      <c r="A174" s="5" t="s">
        <v>204</v>
      </c>
      <c r="B174" s="5" t="s">
        <v>203</v>
      </c>
      <c r="C174" s="5">
        <v>35</v>
      </c>
      <c r="D174" s="5" t="s">
        <v>0</v>
      </c>
      <c r="E174" s="5"/>
      <c r="F174" s="2">
        <v>46.071023800528899</v>
      </c>
      <c r="G174" s="2">
        <v>49.182589285714286</v>
      </c>
      <c r="H174" s="2">
        <v>21.375</v>
      </c>
      <c r="I174" s="2">
        <v>72.532063908951628</v>
      </c>
      <c r="J174" s="2">
        <v>43.293116774577442</v>
      </c>
      <c r="K174" s="5">
        <v>121950</v>
      </c>
      <c r="L174" s="5">
        <v>2647</v>
      </c>
      <c r="M174" s="5">
        <v>110169</v>
      </c>
      <c r="N174" s="5">
        <v>2240</v>
      </c>
      <c r="O174" s="5">
        <v>197334</v>
      </c>
      <c r="P174" s="5">
        <v>9232</v>
      </c>
      <c r="Q174" s="5">
        <v>331399</v>
      </c>
      <c r="R174" s="5">
        <v>4569</v>
      </c>
    </row>
    <row r="175" spans="1:18" x14ac:dyDescent="0.25">
      <c r="A175" s="5" t="s">
        <v>178</v>
      </c>
      <c r="B175" s="5" t="s">
        <v>5</v>
      </c>
      <c r="C175" s="5">
        <v>35</v>
      </c>
      <c r="D175" s="5" t="s">
        <v>7</v>
      </c>
      <c r="E175" s="5"/>
      <c r="F175" s="2">
        <v>0.66817099160085247</v>
      </c>
      <c r="G175" s="2">
        <v>0.58890129166002236</v>
      </c>
      <c r="H175" s="2">
        <v>0.40469858156028371</v>
      </c>
      <c r="I175" s="2">
        <v>0.30205949656750575</v>
      </c>
      <c r="J175" s="2">
        <v>0.34963273560649749</v>
      </c>
      <c r="K175" s="5">
        <v>5330</v>
      </c>
      <c r="L175" s="5">
        <v>7977</v>
      </c>
      <c r="M175" s="5">
        <v>3693</v>
      </c>
      <c r="N175" s="5">
        <v>6271</v>
      </c>
      <c r="O175" s="5">
        <v>913</v>
      </c>
      <c r="P175" s="5">
        <v>2256</v>
      </c>
      <c r="Q175" s="5">
        <v>396</v>
      </c>
      <c r="R175" s="5">
        <v>1311</v>
      </c>
    </row>
    <row r="176" spans="1:18" x14ac:dyDescent="0.25">
      <c r="A176" s="5" t="s">
        <v>151</v>
      </c>
      <c r="B176" s="5" t="s">
        <v>152</v>
      </c>
      <c r="C176" s="5">
        <v>35</v>
      </c>
      <c r="D176" s="5" t="s">
        <v>8</v>
      </c>
      <c r="E176" s="5"/>
      <c r="F176" s="2">
        <v>0.37694295666504363</v>
      </c>
      <c r="G176" s="2">
        <v>0.47577385975041081</v>
      </c>
      <c r="H176" s="2">
        <v>0.61886023136734303</v>
      </c>
      <c r="I176" s="2">
        <v>0.89566228293250016</v>
      </c>
      <c r="J176" s="2">
        <v>0.42348507104531991</v>
      </c>
      <c r="K176" s="5">
        <v>10064</v>
      </c>
      <c r="L176" s="5">
        <v>26699</v>
      </c>
      <c r="M176" s="5">
        <v>10713</v>
      </c>
      <c r="N176" s="5">
        <v>22517</v>
      </c>
      <c r="O176" s="5">
        <v>13053</v>
      </c>
      <c r="P176" s="5">
        <v>21092</v>
      </c>
      <c r="Q176" s="5">
        <v>12327</v>
      </c>
      <c r="R176" s="5">
        <v>13763</v>
      </c>
    </row>
    <row r="177" spans="1:18" x14ac:dyDescent="0.25">
      <c r="A177" s="5" t="s">
        <v>88</v>
      </c>
      <c r="B177" s="5" t="s">
        <v>6</v>
      </c>
      <c r="C177" s="5">
        <v>35</v>
      </c>
      <c r="D177" s="5" t="s">
        <v>3</v>
      </c>
      <c r="E177" s="5"/>
      <c r="F177" s="2">
        <v>2.1111111111111112</v>
      </c>
      <c r="G177" s="2">
        <v>2.1683991683991684</v>
      </c>
      <c r="H177" s="2">
        <v>3.1542056074766354</v>
      </c>
      <c r="I177" s="2">
        <v>2.7407407407407409</v>
      </c>
      <c r="J177" s="2">
        <v>2.1395634082054165</v>
      </c>
      <c r="K177" s="5">
        <v>912</v>
      </c>
      <c r="L177" s="5">
        <v>432</v>
      </c>
      <c r="M177" s="5">
        <v>1043</v>
      </c>
      <c r="N177" s="5">
        <v>481</v>
      </c>
      <c r="O177" s="5">
        <v>675</v>
      </c>
      <c r="P177" s="5">
        <v>214</v>
      </c>
      <c r="Q177" s="5">
        <v>296</v>
      </c>
      <c r="R177" s="5">
        <v>108</v>
      </c>
    </row>
    <row r="178" spans="1:18" x14ac:dyDescent="0.25">
      <c r="A178" s="5" t="s">
        <v>57</v>
      </c>
      <c r="B178" s="5" t="s">
        <v>196</v>
      </c>
      <c r="C178" s="5">
        <v>35</v>
      </c>
      <c r="D178" s="5" t="s">
        <v>3</v>
      </c>
      <c r="E178" s="5"/>
      <c r="F178" s="2">
        <v>2.5449591280653951</v>
      </c>
      <c r="G178" s="2">
        <v>3.5011135857461024</v>
      </c>
      <c r="H178" s="2">
        <v>0.88888888888888884</v>
      </c>
      <c r="I178" s="2">
        <v>0.78947368421052633</v>
      </c>
      <c r="J178" s="2">
        <v>2.984994301240508</v>
      </c>
      <c r="K178" s="5">
        <v>1868</v>
      </c>
      <c r="L178" s="5">
        <v>734</v>
      </c>
      <c r="M178" s="5">
        <v>1572</v>
      </c>
      <c r="N178" s="5">
        <v>449</v>
      </c>
      <c r="O178" s="5">
        <v>16</v>
      </c>
      <c r="P178" s="5">
        <v>18</v>
      </c>
      <c r="Q178" s="5">
        <v>15</v>
      </c>
      <c r="R178" s="5">
        <v>19</v>
      </c>
    </row>
    <row r="179" spans="1:18" x14ac:dyDescent="0.25">
      <c r="A179" s="5" t="s">
        <v>77</v>
      </c>
      <c r="B179" s="5" t="s">
        <v>78</v>
      </c>
      <c r="C179" s="5">
        <v>35</v>
      </c>
      <c r="D179" s="5" t="s">
        <v>3</v>
      </c>
      <c r="E179" s="5"/>
      <c r="F179" s="2">
        <v>2.2654424040066776</v>
      </c>
      <c r="G179" s="2">
        <v>2.5775280898876405</v>
      </c>
      <c r="H179" s="2">
        <v>2.7428571428571429</v>
      </c>
      <c r="I179" s="2">
        <v>3.0054644808743167</v>
      </c>
      <c r="J179" s="2">
        <v>2.4164522408584443</v>
      </c>
      <c r="K179" s="5">
        <v>1357</v>
      </c>
      <c r="L179" s="5">
        <v>599</v>
      </c>
      <c r="M179" s="5">
        <v>1147</v>
      </c>
      <c r="N179" s="5">
        <v>445</v>
      </c>
      <c r="O179" s="5">
        <v>864</v>
      </c>
      <c r="P179" s="5">
        <v>315</v>
      </c>
      <c r="Q179" s="5">
        <v>550</v>
      </c>
      <c r="R179" s="5">
        <v>183</v>
      </c>
    </row>
    <row r="180" spans="1:18" x14ac:dyDescent="0.25">
      <c r="A180" s="5" t="s">
        <v>84</v>
      </c>
      <c r="B180" s="5" t="s">
        <v>85</v>
      </c>
      <c r="C180" s="5">
        <v>35</v>
      </c>
      <c r="D180" s="5" t="s">
        <v>1</v>
      </c>
      <c r="E180" s="5"/>
      <c r="F180" s="2">
        <v>1.84709066305819</v>
      </c>
      <c r="G180" s="2">
        <v>1.8434959349593496</v>
      </c>
      <c r="H180" s="2">
        <v>3.1002004008016031</v>
      </c>
      <c r="I180" s="2">
        <v>3.834507042253521</v>
      </c>
      <c r="J180" s="2">
        <v>3.4478602450318276</v>
      </c>
      <c r="K180" s="5">
        <v>1365</v>
      </c>
      <c r="L180" s="5">
        <v>739</v>
      </c>
      <c r="M180" s="5">
        <v>907</v>
      </c>
      <c r="N180" s="5">
        <v>492</v>
      </c>
      <c r="O180" s="5">
        <v>1547</v>
      </c>
      <c r="P180" s="5">
        <v>499</v>
      </c>
      <c r="Q180" s="5">
        <v>1089</v>
      </c>
      <c r="R180" s="5">
        <v>284</v>
      </c>
    </row>
    <row r="181" spans="1:18" x14ac:dyDescent="0.25">
      <c r="A181" s="5" t="s">
        <v>202</v>
      </c>
      <c r="B181" s="5" t="s">
        <v>201</v>
      </c>
      <c r="C181" s="5">
        <v>35</v>
      </c>
      <c r="D181" s="5" t="s">
        <v>0</v>
      </c>
      <c r="E181" s="5"/>
      <c r="F181" s="2">
        <v>8.5646153846153847</v>
      </c>
      <c r="G181" s="2">
        <v>7.0861847182917419</v>
      </c>
      <c r="H181" s="2">
        <v>8.6303093864708966</v>
      </c>
      <c r="I181" s="2">
        <v>6.058585377470826</v>
      </c>
      <c r="J181" s="2">
        <v>7.5054974674996666</v>
      </c>
      <c r="K181" s="5">
        <v>27835</v>
      </c>
      <c r="L181" s="5">
        <v>3250</v>
      </c>
      <c r="M181" s="5">
        <v>27544</v>
      </c>
      <c r="N181" s="5">
        <v>3887</v>
      </c>
      <c r="O181" s="5">
        <v>49374</v>
      </c>
      <c r="P181" s="5">
        <v>5721</v>
      </c>
      <c r="Q181" s="5">
        <v>25440</v>
      </c>
      <c r="R181" s="5">
        <v>4199</v>
      </c>
    </row>
    <row r="182" spans="1:18" x14ac:dyDescent="0.25">
      <c r="A182" s="5" t="s">
        <v>98</v>
      </c>
      <c r="B182" s="5" t="s">
        <v>99</v>
      </c>
      <c r="C182" s="5">
        <v>35</v>
      </c>
      <c r="D182" s="5" t="s">
        <v>0</v>
      </c>
      <c r="E182" s="5"/>
      <c r="F182" s="2">
        <v>3.261612620508326</v>
      </c>
      <c r="G182" s="2">
        <v>2.8409590754236924</v>
      </c>
      <c r="H182" s="2">
        <v>2.7395833333333335</v>
      </c>
      <c r="I182" s="2">
        <v>2.6444759206798869</v>
      </c>
      <c r="J182" s="2">
        <v>2.8624003230114292</v>
      </c>
      <c r="K182" s="5">
        <v>66987</v>
      </c>
      <c r="L182" s="5">
        <v>20538</v>
      </c>
      <c r="M182" s="5">
        <v>65879</v>
      </c>
      <c r="N182" s="5">
        <v>23189</v>
      </c>
      <c r="O182" s="5">
        <v>63120</v>
      </c>
      <c r="P182" s="5">
        <v>23040</v>
      </c>
      <c r="Q182" s="5">
        <v>52276</v>
      </c>
      <c r="R182" s="5">
        <v>19768</v>
      </c>
    </row>
    <row r="183" spans="1:18" x14ac:dyDescent="0.25">
      <c r="A183" s="5" t="s">
        <v>180</v>
      </c>
      <c r="B183" s="5" t="s">
        <v>181</v>
      </c>
      <c r="C183" s="5">
        <v>35</v>
      </c>
      <c r="D183" s="5" t="s">
        <v>7</v>
      </c>
      <c r="E183" s="5"/>
      <c r="F183" s="2">
        <v>1.3474088291746642</v>
      </c>
      <c r="G183" s="2">
        <v>0.82879818594104304</v>
      </c>
      <c r="H183" s="2">
        <v>0.36835891381345925</v>
      </c>
      <c r="I183" s="2">
        <v>0.40651340996168583</v>
      </c>
      <c r="J183" s="2">
        <v>0.3869661976763501</v>
      </c>
      <c r="K183" s="5">
        <v>702</v>
      </c>
      <c r="L183" s="5">
        <v>521</v>
      </c>
      <c r="M183" s="5">
        <v>731</v>
      </c>
      <c r="N183" s="5">
        <v>882</v>
      </c>
      <c r="O183" s="5">
        <v>936</v>
      </c>
      <c r="P183" s="5">
        <v>2541</v>
      </c>
      <c r="Q183" s="5">
        <v>1061</v>
      </c>
      <c r="R183" s="5">
        <v>2610</v>
      </c>
    </row>
    <row r="184" spans="1:18" x14ac:dyDescent="0.25">
      <c r="A184" s="5" t="s">
        <v>60</v>
      </c>
      <c r="B184" s="5" t="s">
        <v>61</v>
      </c>
      <c r="C184" s="5">
        <v>35</v>
      </c>
      <c r="D184" s="5" t="s">
        <v>3</v>
      </c>
      <c r="E184" s="5"/>
      <c r="F184" s="2">
        <v>2.46996996996997</v>
      </c>
      <c r="G184" s="2">
        <v>2.1553090332805072</v>
      </c>
      <c r="H184" s="2">
        <v>1.602017937219731</v>
      </c>
      <c r="I184" s="2">
        <v>1.0476190476190477</v>
      </c>
      <c r="J184" s="2">
        <v>2.3072816447516455</v>
      </c>
      <c r="K184" s="5">
        <v>1645</v>
      </c>
      <c r="L184" s="5">
        <v>666</v>
      </c>
      <c r="M184" s="5">
        <v>1360</v>
      </c>
      <c r="N184" s="5">
        <v>631</v>
      </c>
      <c r="O184" s="5">
        <v>1429</v>
      </c>
      <c r="P184" s="5">
        <v>892</v>
      </c>
      <c r="Q184" s="5">
        <v>704</v>
      </c>
      <c r="R184" s="5">
        <v>672</v>
      </c>
    </row>
    <row r="185" spans="1:18" x14ac:dyDescent="0.25">
      <c r="A185" s="5" t="s">
        <v>198</v>
      </c>
      <c r="B185" s="5" t="s">
        <v>197</v>
      </c>
      <c r="C185" s="5">
        <v>35</v>
      </c>
      <c r="D185" s="5" t="s">
        <v>0</v>
      </c>
      <c r="E185" s="5"/>
      <c r="F185" s="2">
        <v>27.097213492562329</v>
      </c>
      <c r="G185" s="2">
        <v>17.37081299444538</v>
      </c>
      <c r="H185" s="2">
        <v>11.096374151929707</v>
      </c>
      <c r="I185" s="2">
        <v>15.60114247311828</v>
      </c>
      <c r="J185" s="2">
        <v>16.895481309341807</v>
      </c>
      <c r="K185" s="5">
        <v>129335</v>
      </c>
      <c r="L185" s="5">
        <v>4773</v>
      </c>
      <c r="M185" s="5">
        <v>103200</v>
      </c>
      <c r="N185" s="5">
        <v>5941</v>
      </c>
      <c r="O185" s="5">
        <v>199535</v>
      </c>
      <c r="P185" s="5">
        <v>17982</v>
      </c>
      <c r="Q185" s="5">
        <v>46429</v>
      </c>
      <c r="R185" s="5">
        <v>2976</v>
      </c>
    </row>
  </sheetData>
  <sortState ref="A5:S185">
    <sortCondition descending="1" ref="B5:B185"/>
  </sortState>
  <mergeCells count="16">
    <mergeCell ref="Q3:R3"/>
    <mergeCell ref="K2:R2"/>
    <mergeCell ref="F3:F4"/>
    <mergeCell ref="G3:G4"/>
    <mergeCell ref="H3:H4"/>
    <mergeCell ref="I3:I4"/>
    <mergeCell ref="K3:L3"/>
    <mergeCell ref="M3:N3"/>
    <mergeCell ref="O3:P3"/>
    <mergeCell ref="J3:J4"/>
    <mergeCell ref="F2:J2"/>
    <mergeCell ref="A2:A4"/>
    <mergeCell ref="B2:B4"/>
    <mergeCell ref="C2:C4"/>
    <mergeCell ref="D2:D4"/>
    <mergeCell ref="E2:E4"/>
  </mergeCells>
  <phoneticPr fontId="1" type="noConversion"/>
  <conditionalFormatting sqref="J3 F4:I185">
    <cfRule type="cellIs" dxfId="61" priority="56" operator="greaterThan">
      <formula>50</formula>
    </cfRule>
    <cfRule type="cellIs" dxfId="60" priority="57" operator="between">
      <formula>10</formula>
      <formula>50</formula>
    </cfRule>
    <cfRule type="cellIs" dxfId="59" priority="58" operator="between">
      <formula>5</formula>
      <formula>10</formula>
    </cfRule>
    <cfRule type="cellIs" dxfId="58" priority="59" operator="between">
      <formula>2</formula>
      <formula>5</formula>
    </cfRule>
    <cfRule type="cellIs" dxfId="57" priority="60" operator="between">
      <formula>0.2</formula>
      <formula>0.5</formula>
    </cfRule>
    <cfRule type="cellIs" dxfId="56" priority="61" operator="between">
      <formula>0.1</formula>
      <formula>0.2</formula>
    </cfRule>
    <cfRule type="cellIs" dxfId="55" priority="62" operator="lessThan">
      <formula>0.1</formula>
    </cfRule>
  </conditionalFormatting>
  <conditionalFormatting sqref="J3 F4:I185">
    <cfRule type="cellIs" dxfId="54" priority="53" operator="greaterThan">
      <formula>50</formula>
    </cfRule>
    <cfRule type="cellIs" dxfId="53" priority="54" operator="greaterThan">
      <formula>50</formula>
    </cfRule>
    <cfRule type="cellIs" dxfId="52" priority="55" operator="between">
      <formula>10</formula>
      <formula>50</formula>
    </cfRule>
  </conditionalFormatting>
  <conditionalFormatting sqref="K3">
    <cfRule type="cellIs" dxfId="51" priority="51" operator="lessThan">
      <formula>0.5</formula>
    </cfRule>
    <cfRule type="cellIs" dxfId="50" priority="52" operator="lessThan">
      <formula>0.5</formula>
    </cfRule>
  </conditionalFormatting>
  <conditionalFormatting sqref="M3">
    <cfRule type="cellIs" dxfId="49" priority="49" operator="lessThan">
      <formula>0.5</formula>
    </cfRule>
    <cfRule type="cellIs" dxfId="48" priority="50" operator="lessThan">
      <formula>0.5</formula>
    </cfRule>
  </conditionalFormatting>
  <conditionalFormatting sqref="O3">
    <cfRule type="cellIs" dxfId="47" priority="47" operator="lessThan">
      <formula>0.5</formula>
    </cfRule>
    <cfRule type="cellIs" dxfId="46" priority="48" operator="lessThan">
      <formula>0.5</formula>
    </cfRule>
  </conditionalFormatting>
  <conditionalFormatting sqref="Q3">
    <cfRule type="cellIs" dxfId="45" priority="45" operator="lessThan">
      <formula>0.5</formula>
    </cfRule>
    <cfRule type="cellIs" dxfId="44" priority="46" operator="lessThan">
      <formula>0.5</formula>
    </cfRule>
  </conditionalFormatting>
  <conditionalFormatting sqref="F3:I3">
    <cfRule type="cellIs" dxfId="43" priority="43" operator="lessThan">
      <formula>0.5</formula>
    </cfRule>
    <cfRule type="cellIs" dxfId="42" priority="44" operator="lessThan">
      <formula>0.5</formula>
    </cfRule>
  </conditionalFormatting>
  <conditionalFormatting sqref="F2 F3:I3">
    <cfRule type="cellIs" dxfId="41" priority="36" operator="greaterThan">
      <formula>50</formula>
    </cfRule>
    <cfRule type="cellIs" dxfId="40" priority="37" operator="between">
      <formula>10</formula>
      <formula>50</formula>
    </cfRule>
    <cfRule type="cellIs" dxfId="39" priority="38" operator="between">
      <formula>5</formula>
      <formula>10</formula>
    </cfRule>
    <cfRule type="cellIs" dxfId="38" priority="39" operator="between">
      <formula>2</formula>
      <formula>5</formula>
    </cfRule>
    <cfRule type="cellIs" dxfId="37" priority="40" operator="between">
      <formula>0.2</formula>
      <formula>0.5</formula>
    </cfRule>
    <cfRule type="cellIs" dxfId="36" priority="41" operator="between">
      <formula>0.1</formula>
      <formula>0.2</formula>
    </cfRule>
    <cfRule type="cellIs" dxfId="35" priority="42" operator="lessThan">
      <formula>0.1</formula>
    </cfRule>
  </conditionalFormatting>
  <conditionalFormatting sqref="F4:I4 F3:J3 F2">
    <cfRule type="cellIs" dxfId="34" priority="35" operator="greaterThan">
      <formula>50</formula>
    </cfRule>
  </conditionalFormatting>
  <conditionalFormatting sqref="F2 F3:I3">
    <cfRule type="cellIs" dxfId="33" priority="32" operator="greaterThan">
      <formula>50</formula>
    </cfRule>
    <cfRule type="cellIs" dxfId="32" priority="33" operator="greaterThan">
      <formula>50</formula>
    </cfRule>
    <cfRule type="cellIs" dxfId="31" priority="34" operator="between">
      <formula>10</formula>
      <formula>50</formula>
    </cfRule>
  </conditionalFormatting>
  <conditionalFormatting sqref="F2 F3:I3">
    <cfRule type="cellIs" dxfId="30" priority="31" operator="greaterThan">
      <formula>50</formula>
    </cfRule>
  </conditionalFormatting>
  <conditionalFormatting sqref="J7 J9:J12 J14:J15 J17 J19:J20 J22:J24 J30 J32:J33 J37:J38 J42 J44:J46 J50:J52 J54 J56 J103 J114 J123 J128 J139 J143:J146 J154 J162:J163 J167 J169 J172:J174 J181:J182 J185">
    <cfRule type="cellIs" dxfId="29" priority="24" operator="greaterThan">
      <formula>50</formula>
    </cfRule>
    <cfRule type="cellIs" dxfId="28" priority="25" operator="between">
      <formula>10</formula>
      <formula>50</formula>
    </cfRule>
    <cfRule type="cellIs" dxfId="27" priority="26" operator="between">
      <formula>5</formula>
      <formula>10</formula>
    </cfRule>
    <cfRule type="cellIs" dxfId="26" priority="27" operator="between">
      <formula>2</formula>
      <formula>5</formula>
    </cfRule>
    <cfRule type="cellIs" dxfId="25" priority="28" operator="between">
      <formula>0.2</formula>
      <formula>0.5</formula>
    </cfRule>
    <cfRule type="cellIs" dxfId="24" priority="29" operator="between">
      <formula>0.1</formula>
      <formula>0.2</formula>
    </cfRule>
    <cfRule type="cellIs" dxfId="23" priority="30" operator="lessThan">
      <formula>0.1</formula>
    </cfRule>
  </conditionalFormatting>
  <conditionalFormatting sqref="J7 J9:J12 J14:J15 J17 J19:J20 J22:J24 J30 J32:J33 J37:J38 J42 J44:J46 J50:J52 J54 J56 J103 J114 J123 J128 J139 J143:J146 J154 J162:J163 J167 J169 J172:J174 J181:J182 J185">
    <cfRule type="cellIs" dxfId="22" priority="21" operator="greaterThan">
      <formula>50</formula>
    </cfRule>
    <cfRule type="cellIs" dxfId="21" priority="22" operator="greaterThan">
      <formula>50</formula>
    </cfRule>
    <cfRule type="cellIs" dxfId="20" priority="23" operator="between">
      <formula>10</formula>
      <formula>50</formula>
    </cfRule>
  </conditionalFormatting>
  <conditionalFormatting sqref="J5:J6 J13 J16 J18 J21 J27 J29 J31 J34:J36 J39:J41 J43 J47:J49 J53 J55 J57:J65 J67:J69 J71 J100:J102 J104 J106:J113 J115:J122 J124:J126 J129:J138 J140:J142 J147 J151:J153 J156 J158 J161 J164:J166 J170:J171 J176:J179 J184">
    <cfRule type="cellIs" dxfId="19" priority="14" operator="greaterThan">
      <formula>50</formula>
    </cfRule>
    <cfRule type="cellIs" dxfId="18" priority="15" operator="between">
      <formula>10</formula>
      <formula>50</formula>
    </cfRule>
    <cfRule type="cellIs" dxfId="17" priority="16" operator="between">
      <formula>5</formula>
      <formula>10</formula>
    </cfRule>
    <cfRule type="cellIs" dxfId="16" priority="17" operator="between">
      <formula>2</formula>
      <formula>5</formula>
    </cfRule>
    <cfRule type="cellIs" dxfId="15" priority="18" operator="between">
      <formula>0.2</formula>
      <formula>0.5</formula>
    </cfRule>
    <cfRule type="cellIs" dxfId="14" priority="19" operator="between">
      <formula>0.1</formula>
      <formula>0.2</formula>
    </cfRule>
    <cfRule type="cellIs" dxfId="13" priority="20" operator="lessThan">
      <formula>0.1</formula>
    </cfRule>
  </conditionalFormatting>
  <conditionalFormatting sqref="J5:J6 J13 J16 J18 J21 J27 J29 J31 J34:J36 J39:J41 J43 J47:J49 J53 J55 J57:J65 J67:J69 J71 J100:J102 J104 J106:J113 J115:J122 J124:J126 J129:J138 J140:J142 J147 J151:J153 J156 J158 J161 J164:J166 J170:J171 J176:J179 J184">
    <cfRule type="cellIs" dxfId="12" priority="11" operator="greaterThan">
      <formula>50</formula>
    </cfRule>
    <cfRule type="cellIs" dxfId="11" priority="12" operator="greaterThan">
      <formula>50</formula>
    </cfRule>
    <cfRule type="cellIs" dxfId="10" priority="13" operator="between">
      <formula>10</formula>
      <formula>50</formula>
    </cfRule>
  </conditionalFormatting>
  <conditionalFormatting sqref="J8 J25:J26 J28 J66 J70 J72:J99 J105 J127 J148:J150 J155 J157 J159:J160 J168 J175 J180 J183">
    <cfRule type="cellIs" dxfId="9" priority="4" operator="greaterThan">
      <formula>50</formula>
    </cfRule>
    <cfRule type="cellIs" dxfId="8" priority="5" operator="between">
      <formula>10</formula>
      <formula>50</formula>
    </cfRule>
    <cfRule type="cellIs" dxfId="7" priority="6" operator="between">
      <formula>5</formula>
      <formula>10</formula>
    </cfRule>
    <cfRule type="cellIs" dxfId="6" priority="7" operator="between">
      <formula>2</formula>
      <formula>5</formula>
    </cfRule>
    <cfRule type="cellIs" dxfId="5" priority="8" operator="between">
      <formula>0.2</formula>
      <formula>0.5</formula>
    </cfRule>
    <cfRule type="cellIs" dxfId="4" priority="9" operator="between">
      <formula>0.1</formula>
      <formula>0.2</formula>
    </cfRule>
    <cfRule type="cellIs" dxfId="3" priority="10" operator="lessThan">
      <formula>0.1</formula>
    </cfRule>
  </conditionalFormatting>
  <conditionalFormatting sqref="J8 J25:J26 J28 J66 J70 J72:J99 J105 J127 J148:J150 J155 J157 J159:J160 J168 J175 J180 J183">
    <cfRule type="cellIs" dxfId="2" priority="1" operator="greaterThan">
      <formula>50</formula>
    </cfRule>
    <cfRule type="cellIs" dxfId="1" priority="2" operator="greaterThan">
      <formula>50</formula>
    </cfRule>
    <cfRule type="cellIs" dxfId="0" priority="3" operator="between">
      <formula>10</formula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1-13T12:04:52Z</dcterms:modified>
</cp:coreProperties>
</file>